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-108" yWindow="-108" windowWidth="23256" windowHeight="12576"/>
  </bookViews>
  <sheets>
    <sheet name="RF" sheetId="3" r:id="rId1"/>
  </sheets>
  <definedNames>
    <definedName name="WAVE010" localSheetId="0">RF!$A$1:$D$514</definedName>
    <definedName name="WAVE020" localSheetId="0">RF!$I$1:$L$514</definedName>
    <definedName name="WAVE030" localSheetId="0">RF!$Q$1:$T$51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4" i="3" l="1"/>
  <c r="U15" i="3"/>
  <c r="S14" i="3"/>
  <c r="V15" i="3" l="1"/>
  <c r="U16" i="3"/>
  <c r="U17" i="3" l="1"/>
  <c r="V16" i="3"/>
  <c r="U18" i="3" l="1"/>
  <c r="V17" i="3"/>
  <c r="V18" i="3" l="1"/>
  <c r="U19" i="3"/>
  <c r="U20" i="3" l="1"/>
  <c r="V19" i="3"/>
  <c r="U21" i="3" l="1"/>
  <c r="V20" i="3"/>
  <c r="U22" i="3" l="1"/>
  <c r="V21" i="3"/>
  <c r="U23" i="3" l="1"/>
  <c r="V22" i="3"/>
  <c r="U24" i="3" l="1"/>
  <c r="V23" i="3"/>
  <c r="U25" i="3" l="1"/>
  <c r="V24" i="3"/>
  <c r="U26" i="3" l="1"/>
  <c r="V25" i="3"/>
  <c r="U27" i="3" l="1"/>
  <c r="V26" i="3"/>
  <c r="U28" i="3" l="1"/>
  <c r="V27" i="3"/>
  <c r="U29" i="3" l="1"/>
  <c r="V28" i="3"/>
  <c r="U30" i="3" l="1"/>
  <c r="V29" i="3"/>
  <c r="U31" i="3" l="1"/>
  <c r="V30" i="3"/>
  <c r="U32" i="3" l="1"/>
  <c r="V31" i="3"/>
  <c r="U33" i="3" l="1"/>
  <c r="V32" i="3"/>
  <c r="U34" i="3" l="1"/>
  <c r="V33" i="3"/>
  <c r="U35" i="3" l="1"/>
  <c r="V34" i="3"/>
  <c r="U36" i="3" l="1"/>
  <c r="V35" i="3"/>
  <c r="U37" i="3" l="1"/>
  <c r="V36" i="3"/>
  <c r="U38" i="3" l="1"/>
  <c r="V37" i="3"/>
  <c r="U39" i="3" l="1"/>
  <c r="V38" i="3"/>
  <c r="U40" i="3" l="1"/>
  <c r="V39" i="3"/>
  <c r="U41" i="3" l="1"/>
  <c r="V40" i="3"/>
  <c r="U42" i="3" l="1"/>
  <c r="V41" i="3"/>
  <c r="U43" i="3" l="1"/>
  <c r="V42" i="3"/>
  <c r="U44" i="3" l="1"/>
  <c r="V43" i="3"/>
  <c r="U45" i="3" l="1"/>
  <c r="V44" i="3"/>
  <c r="U46" i="3" l="1"/>
  <c r="V45" i="3"/>
  <c r="U47" i="3" l="1"/>
  <c r="V46" i="3"/>
  <c r="U48" i="3" l="1"/>
  <c r="V47" i="3"/>
  <c r="U49" i="3" l="1"/>
  <c r="V48" i="3"/>
  <c r="U50" i="3" l="1"/>
  <c r="V49" i="3"/>
  <c r="U51" i="3" l="1"/>
  <c r="V50" i="3"/>
  <c r="U52" i="3" l="1"/>
  <c r="V51" i="3"/>
  <c r="U53" i="3" l="1"/>
  <c r="V52" i="3"/>
  <c r="U54" i="3" l="1"/>
  <c r="V53" i="3"/>
  <c r="U55" i="3" l="1"/>
  <c r="V54" i="3"/>
  <c r="U56" i="3" l="1"/>
  <c r="V55" i="3"/>
  <c r="U57" i="3" l="1"/>
  <c r="V56" i="3"/>
  <c r="U58" i="3" l="1"/>
  <c r="V57" i="3"/>
  <c r="U59" i="3" l="1"/>
  <c r="V58" i="3"/>
  <c r="U60" i="3" l="1"/>
  <c r="V59" i="3"/>
  <c r="U61" i="3" l="1"/>
  <c r="V60" i="3"/>
  <c r="U62" i="3" l="1"/>
  <c r="V61" i="3"/>
  <c r="U63" i="3" l="1"/>
  <c r="V62" i="3"/>
  <c r="U64" i="3" l="1"/>
  <c r="V63" i="3"/>
  <c r="U65" i="3" l="1"/>
  <c r="V64" i="3"/>
  <c r="U66" i="3" l="1"/>
  <c r="V65" i="3"/>
  <c r="U67" i="3" l="1"/>
  <c r="V66" i="3"/>
  <c r="U68" i="3" l="1"/>
  <c r="V67" i="3"/>
  <c r="U69" i="3" l="1"/>
  <c r="V68" i="3"/>
  <c r="U70" i="3" l="1"/>
  <c r="V69" i="3"/>
  <c r="U71" i="3" l="1"/>
  <c r="V70" i="3"/>
  <c r="U72" i="3" l="1"/>
  <c r="V71" i="3"/>
  <c r="U73" i="3" l="1"/>
  <c r="V72" i="3"/>
  <c r="U74" i="3" l="1"/>
  <c r="V73" i="3"/>
  <c r="U75" i="3" l="1"/>
  <c r="V74" i="3"/>
  <c r="U76" i="3" l="1"/>
  <c r="V75" i="3"/>
  <c r="U77" i="3" l="1"/>
  <c r="V76" i="3"/>
  <c r="U78" i="3" l="1"/>
  <c r="V77" i="3"/>
  <c r="U79" i="3" l="1"/>
  <c r="V78" i="3"/>
  <c r="U80" i="3" l="1"/>
  <c r="V79" i="3"/>
  <c r="U81" i="3" l="1"/>
  <c r="V80" i="3"/>
  <c r="U82" i="3" l="1"/>
  <c r="V81" i="3"/>
  <c r="U83" i="3" l="1"/>
  <c r="V82" i="3"/>
  <c r="U84" i="3" l="1"/>
  <c r="V83" i="3"/>
  <c r="U85" i="3" l="1"/>
  <c r="V84" i="3"/>
  <c r="U86" i="3" l="1"/>
  <c r="V85" i="3"/>
  <c r="U87" i="3" l="1"/>
  <c r="V86" i="3"/>
  <c r="U88" i="3" l="1"/>
  <c r="V87" i="3"/>
  <c r="U89" i="3" l="1"/>
  <c r="V88" i="3"/>
  <c r="U90" i="3" l="1"/>
  <c r="V89" i="3"/>
  <c r="U91" i="3" l="1"/>
  <c r="V90" i="3"/>
  <c r="U92" i="3" l="1"/>
  <c r="V91" i="3"/>
  <c r="U93" i="3" l="1"/>
  <c r="V92" i="3"/>
  <c r="U94" i="3" l="1"/>
  <c r="V93" i="3"/>
  <c r="U95" i="3" l="1"/>
  <c r="V94" i="3"/>
  <c r="U96" i="3" l="1"/>
  <c r="V95" i="3"/>
  <c r="U97" i="3" l="1"/>
  <c r="V96" i="3"/>
  <c r="U98" i="3" l="1"/>
  <c r="V97" i="3"/>
  <c r="U99" i="3" l="1"/>
  <c r="V98" i="3"/>
  <c r="U100" i="3" l="1"/>
  <c r="V99" i="3"/>
  <c r="U101" i="3" l="1"/>
  <c r="V100" i="3"/>
  <c r="U102" i="3" l="1"/>
  <c r="V101" i="3"/>
  <c r="U103" i="3" l="1"/>
  <c r="V102" i="3"/>
  <c r="U104" i="3" l="1"/>
  <c r="V103" i="3"/>
  <c r="U105" i="3" l="1"/>
  <c r="V104" i="3"/>
  <c r="U106" i="3" l="1"/>
  <c r="V105" i="3"/>
  <c r="U107" i="3" l="1"/>
  <c r="V106" i="3"/>
  <c r="U108" i="3" l="1"/>
  <c r="V107" i="3"/>
  <c r="U109" i="3" l="1"/>
  <c r="V108" i="3"/>
  <c r="U110" i="3" l="1"/>
  <c r="V109" i="3"/>
  <c r="U111" i="3" l="1"/>
  <c r="V110" i="3"/>
  <c r="U112" i="3" l="1"/>
  <c r="V111" i="3"/>
  <c r="U113" i="3" l="1"/>
  <c r="V112" i="3"/>
  <c r="U114" i="3" l="1"/>
  <c r="V113" i="3"/>
  <c r="U115" i="3" l="1"/>
  <c r="V114" i="3"/>
  <c r="U116" i="3" l="1"/>
  <c r="V115" i="3"/>
  <c r="U117" i="3" l="1"/>
  <c r="V116" i="3"/>
  <c r="U118" i="3" l="1"/>
  <c r="V117" i="3"/>
  <c r="U119" i="3" l="1"/>
  <c r="V118" i="3"/>
  <c r="U120" i="3" l="1"/>
  <c r="V119" i="3"/>
  <c r="U121" i="3" l="1"/>
  <c r="V120" i="3"/>
  <c r="U122" i="3" l="1"/>
  <c r="V121" i="3"/>
  <c r="U123" i="3" l="1"/>
  <c r="V122" i="3"/>
  <c r="U124" i="3" l="1"/>
  <c r="V123" i="3"/>
  <c r="U125" i="3" l="1"/>
  <c r="V124" i="3"/>
  <c r="U126" i="3" l="1"/>
  <c r="V125" i="3"/>
  <c r="U127" i="3" l="1"/>
  <c r="V126" i="3"/>
  <c r="U128" i="3" l="1"/>
  <c r="V127" i="3"/>
  <c r="U129" i="3" l="1"/>
  <c r="V128" i="3"/>
  <c r="U130" i="3" l="1"/>
  <c r="V129" i="3"/>
  <c r="U131" i="3" l="1"/>
  <c r="V130" i="3"/>
  <c r="U132" i="3" l="1"/>
  <c r="V131" i="3"/>
  <c r="U133" i="3" l="1"/>
  <c r="V132" i="3"/>
  <c r="U134" i="3" l="1"/>
  <c r="V133" i="3"/>
  <c r="U135" i="3" l="1"/>
  <c r="V134" i="3"/>
  <c r="U136" i="3" l="1"/>
  <c r="V135" i="3"/>
  <c r="U137" i="3" l="1"/>
  <c r="V136" i="3"/>
  <c r="U138" i="3" l="1"/>
  <c r="V137" i="3"/>
  <c r="U139" i="3" l="1"/>
  <c r="V138" i="3"/>
  <c r="U140" i="3" l="1"/>
  <c r="V139" i="3"/>
  <c r="U141" i="3" l="1"/>
  <c r="V140" i="3"/>
  <c r="U142" i="3" l="1"/>
  <c r="V141" i="3"/>
  <c r="U143" i="3" l="1"/>
  <c r="V142" i="3"/>
  <c r="U144" i="3" l="1"/>
  <c r="V143" i="3"/>
  <c r="U145" i="3" l="1"/>
  <c r="V144" i="3"/>
  <c r="U146" i="3" l="1"/>
  <c r="V145" i="3"/>
  <c r="U147" i="3" l="1"/>
  <c r="V146" i="3"/>
  <c r="U148" i="3" l="1"/>
  <c r="V147" i="3"/>
  <c r="U149" i="3" l="1"/>
  <c r="V148" i="3"/>
  <c r="U150" i="3" l="1"/>
  <c r="V149" i="3"/>
  <c r="U151" i="3" l="1"/>
  <c r="V150" i="3"/>
  <c r="U152" i="3" l="1"/>
  <c r="V151" i="3"/>
  <c r="U153" i="3" l="1"/>
  <c r="V152" i="3"/>
  <c r="U154" i="3" l="1"/>
  <c r="V153" i="3"/>
  <c r="U155" i="3" l="1"/>
  <c r="V154" i="3"/>
  <c r="U156" i="3" l="1"/>
  <c r="V155" i="3"/>
  <c r="U157" i="3" l="1"/>
  <c r="V156" i="3"/>
  <c r="U158" i="3" l="1"/>
  <c r="V157" i="3"/>
  <c r="U159" i="3" l="1"/>
  <c r="V158" i="3"/>
  <c r="U160" i="3" l="1"/>
  <c r="V159" i="3"/>
  <c r="U161" i="3" l="1"/>
  <c r="V160" i="3"/>
  <c r="U162" i="3" l="1"/>
  <c r="V161" i="3"/>
  <c r="U163" i="3" l="1"/>
  <c r="V162" i="3"/>
  <c r="U164" i="3" l="1"/>
  <c r="V163" i="3"/>
  <c r="U165" i="3" l="1"/>
  <c r="V164" i="3"/>
  <c r="U166" i="3" l="1"/>
  <c r="V165" i="3"/>
  <c r="U167" i="3" l="1"/>
  <c r="V166" i="3"/>
  <c r="U168" i="3" l="1"/>
  <c r="V167" i="3"/>
  <c r="U169" i="3" l="1"/>
  <c r="V168" i="3"/>
  <c r="U170" i="3" l="1"/>
  <c r="V169" i="3"/>
  <c r="U171" i="3" l="1"/>
  <c r="V170" i="3"/>
  <c r="U172" i="3" l="1"/>
  <c r="V171" i="3"/>
  <c r="U173" i="3" l="1"/>
  <c r="V172" i="3"/>
  <c r="U174" i="3" l="1"/>
  <c r="V173" i="3"/>
  <c r="U175" i="3" l="1"/>
  <c r="V174" i="3"/>
  <c r="U176" i="3" l="1"/>
  <c r="V175" i="3"/>
  <c r="U177" i="3" l="1"/>
  <c r="V176" i="3"/>
  <c r="U178" i="3" l="1"/>
  <c r="V177" i="3"/>
  <c r="U179" i="3" l="1"/>
  <c r="V178" i="3"/>
  <c r="U180" i="3" l="1"/>
  <c r="V179" i="3"/>
  <c r="U181" i="3" l="1"/>
  <c r="V180" i="3"/>
  <c r="U182" i="3" l="1"/>
  <c r="V181" i="3"/>
  <c r="U183" i="3" l="1"/>
  <c r="V182" i="3"/>
  <c r="U184" i="3" l="1"/>
  <c r="V183" i="3"/>
  <c r="U185" i="3" l="1"/>
  <c r="V184" i="3"/>
  <c r="U186" i="3" l="1"/>
  <c r="V185" i="3"/>
  <c r="U187" i="3" l="1"/>
  <c r="V186" i="3"/>
  <c r="U188" i="3" l="1"/>
  <c r="V187" i="3"/>
  <c r="U189" i="3" l="1"/>
  <c r="V188" i="3"/>
  <c r="U190" i="3" l="1"/>
  <c r="V189" i="3"/>
  <c r="U191" i="3" l="1"/>
  <c r="V190" i="3"/>
  <c r="U192" i="3" l="1"/>
  <c r="V191" i="3"/>
  <c r="U193" i="3" l="1"/>
  <c r="V192" i="3"/>
  <c r="U194" i="3" l="1"/>
  <c r="V193" i="3"/>
  <c r="U195" i="3" l="1"/>
  <c r="V194" i="3"/>
  <c r="U196" i="3" l="1"/>
  <c r="V195" i="3"/>
  <c r="U197" i="3" l="1"/>
  <c r="V196" i="3"/>
  <c r="U198" i="3" l="1"/>
  <c r="V197" i="3"/>
  <c r="U199" i="3" l="1"/>
  <c r="V198" i="3"/>
  <c r="U200" i="3" l="1"/>
  <c r="V199" i="3"/>
  <c r="U201" i="3" l="1"/>
  <c r="V200" i="3"/>
  <c r="U202" i="3" l="1"/>
  <c r="V201" i="3"/>
  <c r="U203" i="3" l="1"/>
  <c r="V202" i="3"/>
  <c r="U204" i="3" l="1"/>
  <c r="V203" i="3"/>
  <c r="U205" i="3" l="1"/>
  <c r="V204" i="3"/>
  <c r="U206" i="3" l="1"/>
  <c r="V205" i="3"/>
  <c r="U207" i="3" l="1"/>
  <c r="V206" i="3"/>
  <c r="U208" i="3" l="1"/>
  <c r="V207" i="3"/>
  <c r="U209" i="3" l="1"/>
  <c r="V208" i="3"/>
  <c r="U210" i="3" l="1"/>
  <c r="V209" i="3"/>
  <c r="U211" i="3" l="1"/>
  <c r="V210" i="3"/>
  <c r="U212" i="3" l="1"/>
  <c r="V211" i="3"/>
  <c r="U213" i="3" l="1"/>
  <c r="V212" i="3"/>
  <c r="U214" i="3" l="1"/>
  <c r="V213" i="3"/>
  <c r="U215" i="3" l="1"/>
  <c r="V214" i="3"/>
  <c r="U216" i="3" l="1"/>
  <c r="V215" i="3"/>
  <c r="U217" i="3" l="1"/>
  <c r="V216" i="3"/>
  <c r="U218" i="3" l="1"/>
  <c r="V217" i="3"/>
  <c r="U219" i="3" l="1"/>
  <c r="V218" i="3"/>
  <c r="U220" i="3" l="1"/>
  <c r="V219" i="3"/>
  <c r="U221" i="3" l="1"/>
  <c r="V220" i="3"/>
  <c r="U222" i="3" l="1"/>
  <c r="V221" i="3"/>
  <c r="U223" i="3" l="1"/>
  <c r="V222" i="3"/>
  <c r="U224" i="3" l="1"/>
  <c r="V223" i="3"/>
  <c r="U225" i="3" l="1"/>
  <c r="V224" i="3"/>
  <c r="U226" i="3" l="1"/>
  <c r="V225" i="3"/>
  <c r="U227" i="3" l="1"/>
  <c r="V226" i="3"/>
  <c r="U228" i="3" l="1"/>
  <c r="V227" i="3"/>
  <c r="U229" i="3" l="1"/>
  <c r="V228" i="3"/>
  <c r="U230" i="3" l="1"/>
  <c r="V229" i="3"/>
  <c r="U231" i="3" l="1"/>
  <c r="V230" i="3"/>
  <c r="U232" i="3" l="1"/>
  <c r="V231" i="3"/>
  <c r="U233" i="3" l="1"/>
  <c r="V232" i="3"/>
  <c r="U234" i="3" l="1"/>
  <c r="V233" i="3"/>
  <c r="U235" i="3" l="1"/>
  <c r="V234" i="3"/>
  <c r="U236" i="3" l="1"/>
  <c r="V235" i="3"/>
  <c r="U237" i="3" l="1"/>
  <c r="V236" i="3"/>
  <c r="U238" i="3" l="1"/>
  <c r="V237" i="3"/>
  <c r="U239" i="3" l="1"/>
  <c r="V238" i="3"/>
  <c r="U240" i="3" l="1"/>
  <c r="V239" i="3"/>
  <c r="U241" i="3" l="1"/>
  <c r="V240" i="3"/>
  <c r="U242" i="3" l="1"/>
  <c r="V241" i="3"/>
  <c r="U243" i="3" l="1"/>
  <c r="V242" i="3"/>
  <c r="U244" i="3" l="1"/>
  <c r="V243" i="3"/>
  <c r="U245" i="3" l="1"/>
  <c r="V244" i="3"/>
  <c r="U246" i="3" l="1"/>
  <c r="V245" i="3"/>
  <c r="U247" i="3" l="1"/>
  <c r="V246" i="3"/>
  <c r="U248" i="3" l="1"/>
  <c r="V247" i="3"/>
  <c r="U249" i="3" l="1"/>
  <c r="V248" i="3"/>
  <c r="U250" i="3" l="1"/>
  <c r="V249" i="3"/>
  <c r="U251" i="3" l="1"/>
  <c r="V250" i="3"/>
  <c r="U252" i="3" l="1"/>
  <c r="V251" i="3"/>
  <c r="U253" i="3" l="1"/>
  <c r="V252" i="3"/>
  <c r="U254" i="3" l="1"/>
  <c r="V253" i="3"/>
  <c r="U255" i="3" l="1"/>
  <c r="V254" i="3"/>
  <c r="U256" i="3" l="1"/>
  <c r="V255" i="3"/>
  <c r="U257" i="3" l="1"/>
  <c r="V256" i="3"/>
  <c r="U258" i="3" l="1"/>
  <c r="V257" i="3"/>
  <c r="U259" i="3" l="1"/>
  <c r="V258" i="3"/>
  <c r="U260" i="3" l="1"/>
  <c r="V259" i="3"/>
  <c r="U261" i="3" l="1"/>
  <c r="V260" i="3"/>
  <c r="U262" i="3" l="1"/>
  <c r="V261" i="3"/>
  <c r="U263" i="3" l="1"/>
  <c r="V262" i="3"/>
  <c r="U264" i="3" l="1"/>
  <c r="V263" i="3"/>
  <c r="U265" i="3" l="1"/>
  <c r="V264" i="3"/>
  <c r="U266" i="3" l="1"/>
  <c r="V265" i="3"/>
  <c r="U267" i="3" l="1"/>
  <c r="V266" i="3"/>
  <c r="U268" i="3" l="1"/>
  <c r="V267" i="3"/>
  <c r="U269" i="3" l="1"/>
  <c r="V268" i="3"/>
  <c r="U270" i="3" l="1"/>
  <c r="V269" i="3"/>
  <c r="U271" i="3" l="1"/>
  <c r="V270" i="3"/>
  <c r="U272" i="3" l="1"/>
  <c r="V271" i="3"/>
  <c r="U273" i="3" l="1"/>
  <c r="V272" i="3"/>
  <c r="U274" i="3" l="1"/>
  <c r="V273" i="3"/>
  <c r="U275" i="3" l="1"/>
  <c r="V274" i="3"/>
  <c r="U276" i="3" l="1"/>
  <c r="V275" i="3"/>
  <c r="U277" i="3" l="1"/>
  <c r="V276" i="3"/>
  <c r="U278" i="3" l="1"/>
  <c r="V277" i="3"/>
  <c r="U279" i="3" l="1"/>
  <c r="V278" i="3"/>
  <c r="U280" i="3" l="1"/>
  <c r="V279" i="3"/>
  <c r="U281" i="3" l="1"/>
  <c r="V280" i="3"/>
  <c r="U282" i="3" l="1"/>
  <c r="V281" i="3"/>
  <c r="U283" i="3" l="1"/>
  <c r="V282" i="3"/>
  <c r="U284" i="3" l="1"/>
  <c r="V283" i="3"/>
  <c r="U285" i="3" l="1"/>
  <c r="V284" i="3"/>
  <c r="U286" i="3" l="1"/>
  <c r="V285" i="3"/>
  <c r="U287" i="3" l="1"/>
  <c r="V286" i="3"/>
  <c r="U288" i="3" l="1"/>
  <c r="V287" i="3"/>
  <c r="U289" i="3" l="1"/>
  <c r="V288" i="3"/>
  <c r="U290" i="3" l="1"/>
  <c r="V289" i="3"/>
  <c r="U291" i="3" l="1"/>
  <c r="V290" i="3"/>
  <c r="U292" i="3" l="1"/>
  <c r="V291" i="3"/>
  <c r="U293" i="3" l="1"/>
  <c r="V292" i="3"/>
  <c r="U294" i="3" l="1"/>
  <c r="V293" i="3"/>
  <c r="U295" i="3" l="1"/>
  <c r="V294" i="3"/>
  <c r="U296" i="3" l="1"/>
  <c r="V295" i="3"/>
  <c r="U297" i="3" l="1"/>
  <c r="V296" i="3"/>
  <c r="U298" i="3" l="1"/>
  <c r="V297" i="3"/>
  <c r="U299" i="3" l="1"/>
  <c r="V298" i="3"/>
  <c r="U300" i="3" l="1"/>
  <c r="V299" i="3"/>
  <c r="U301" i="3" l="1"/>
  <c r="V300" i="3"/>
  <c r="U302" i="3" l="1"/>
  <c r="V301" i="3"/>
  <c r="U303" i="3" l="1"/>
  <c r="V302" i="3"/>
  <c r="U304" i="3" l="1"/>
  <c r="V303" i="3"/>
  <c r="U305" i="3" l="1"/>
  <c r="V304" i="3"/>
  <c r="U306" i="3" l="1"/>
  <c r="V305" i="3"/>
  <c r="U307" i="3" l="1"/>
  <c r="V306" i="3"/>
  <c r="U308" i="3" l="1"/>
  <c r="V307" i="3"/>
  <c r="U309" i="3" l="1"/>
  <c r="V308" i="3"/>
  <c r="U310" i="3" l="1"/>
  <c r="V309" i="3"/>
  <c r="U311" i="3" l="1"/>
  <c r="V310" i="3"/>
  <c r="U312" i="3" l="1"/>
  <c r="V311" i="3"/>
  <c r="U313" i="3" l="1"/>
  <c r="V312" i="3"/>
  <c r="U314" i="3" l="1"/>
  <c r="V313" i="3"/>
  <c r="U315" i="3" l="1"/>
  <c r="V314" i="3"/>
  <c r="U316" i="3" l="1"/>
  <c r="V315" i="3"/>
  <c r="U317" i="3" l="1"/>
  <c r="V316" i="3"/>
  <c r="U318" i="3" l="1"/>
  <c r="V317" i="3"/>
  <c r="U319" i="3" l="1"/>
  <c r="V318" i="3"/>
  <c r="U320" i="3" l="1"/>
  <c r="V319" i="3"/>
  <c r="U321" i="3" l="1"/>
  <c r="V320" i="3"/>
  <c r="U322" i="3" l="1"/>
  <c r="V321" i="3"/>
  <c r="U323" i="3" l="1"/>
  <c r="V322" i="3"/>
  <c r="U324" i="3" l="1"/>
  <c r="V323" i="3"/>
  <c r="U325" i="3" l="1"/>
  <c r="V324" i="3"/>
  <c r="U326" i="3" l="1"/>
  <c r="V325" i="3"/>
  <c r="U327" i="3" l="1"/>
  <c r="V326" i="3"/>
  <c r="U328" i="3" l="1"/>
  <c r="V327" i="3"/>
  <c r="U329" i="3" l="1"/>
  <c r="V328" i="3"/>
  <c r="U330" i="3" l="1"/>
  <c r="V329" i="3"/>
  <c r="U331" i="3" l="1"/>
  <c r="V330" i="3"/>
  <c r="U332" i="3" l="1"/>
  <c r="V331" i="3"/>
  <c r="U333" i="3" l="1"/>
  <c r="V332" i="3"/>
  <c r="U334" i="3" l="1"/>
  <c r="V333" i="3"/>
  <c r="U335" i="3" l="1"/>
  <c r="V334" i="3"/>
  <c r="U336" i="3" l="1"/>
  <c r="V335" i="3"/>
  <c r="U337" i="3" l="1"/>
  <c r="V336" i="3"/>
  <c r="U338" i="3" l="1"/>
  <c r="V337" i="3"/>
  <c r="U339" i="3" l="1"/>
  <c r="V338" i="3"/>
  <c r="U340" i="3" l="1"/>
  <c r="V339" i="3"/>
  <c r="U341" i="3" l="1"/>
  <c r="V340" i="3"/>
  <c r="U342" i="3" l="1"/>
  <c r="V341" i="3"/>
  <c r="U343" i="3" l="1"/>
  <c r="V342" i="3"/>
  <c r="U344" i="3" l="1"/>
  <c r="V343" i="3"/>
  <c r="U345" i="3" l="1"/>
  <c r="V344" i="3"/>
  <c r="U346" i="3" l="1"/>
  <c r="V345" i="3"/>
  <c r="U347" i="3" l="1"/>
  <c r="V346" i="3"/>
  <c r="U348" i="3" l="1"/>
  <c r="V347" i="3"/>
  <c r="U349" i="3" l="1"/>
  <c r="V348" i="3"/>
  <c r="U350" i="3" l="1"/>
  <c r="V349" i="3"/>
  <c r="U351" i="3" l="1"/>
  <c r="V350" i="3"/>
  <c r="U352" i="3" l="1"/>
  <c r="V351" i="3"/>
  <c r="U353" i="3" l="1"/>
  <c r="V352" i="3"/>
  <c r="U354" i="3" l="1"/>
  <c r="V353" i="3"/>
  <c r="U355" i="3" l="1"/>
  <c r="V354" i="3"/>
  <c r="U356" i="3" l="1"/>
  <c r="V355" i="3"/>
  <c r="U357" i="3" l="1"/>
  <c r="V356" i="3"/>
  <c r="U358" i="3" l="1"/>
  <c r="V357" i="3"/>
  <c r="U359" i="3" l="1"/>
  <c r="V358" i="3"/>
  <c r="U360" i="3" l="1"/>
  <c r="V359" i="3"/>
  <c r="U361" i="3" l="1"/>
  <c r="V360" i="3"/>
  <c r="U362" i="3" l="1"/>
  <c r="V361" i="3"/>
  <c r="U363" i="3" l="1"/>
  <c r="V362" i="3"/>
  <c r="U364" i="3" l="1"/>
  <c r="V363" i="3"/>
  <c r="U365" i="3" l="1"/>
  <c r="V364" i="3"/>
  <c r="U366" i="3" l="1"/>
  <c r="V365" i="3"/>
  <c r="U367" i="3" l="1"/>
  <c r="V366" i="3"/>
  <c r="U368" i="3" l="1"/>
  <c r="V367" i="3"/>
  <c r="U369" i="3" l="1"/>
  <c r="V368" i="3"/>
  <c r="U370" i="3" l="1"/>
  <c r="V369" i="3"/>
  <c r="U371" i="3" l="1"/>
  <c r="V370" i="3"/>
  <c r="U372" i="3" l="1"/>
  <c r="V371" i="3"/>
  <c r="U373" i="3" l="1"/>
  <c r="V372" i="3"/>
  <c r="U374" i="3" l="1"/>
  <c r="V373" i="3"/>
  <c r="U375" i="3" l="1"/>
  <c r="V374" i="3"/>
  <c r="U376" i="3" l="1"/>
  <c r="V375" i="3"/>
  <c r="U377" i="3" l="1"/>
  <c r="V376" i="3"/>
  <c r="U378" i="3" l="1"/>
  <c r="V377" i="3"/>
  <c r="U379" i="3" l="1"/>
  <c r="V378" i="3"/>
  <c r="U380" i="3" l="1"/>
  <c r="V379" i="3"/>
  <c r="U381" i="3" l="1"/>
  <c r="V380" i="3"/>
  <c r="U382" i="3" l="1"/>
  <c r="V381" i="3"/>
  <c r="U383" i="3" l="1"/>
  <c r="V382" i="3"/>
  <c r="U384" i="3" l="1"/>
  <c r="V383" i="3"/>
  <c r="U385" i="3" l="1"/>
  <c r="V384" i="3"/>
  <c r="U386" i="3" l="1"/>
  <c r="V385" i="3"/>
  <c r="U387" i="3" l="1"/>
  <c r="V386" i="3"/>
  <c r="U388" i="3" l="1"/>
  <c r="V387" i="3"/>
  <c r="U389" i="3" l="1"/>
  <c r="V388" i="3"/>
  <c r="U390" i="3" l="1"/>
  <c r="V389" i="3"/>
  <c r="U391" i="3" l="1"/>
  <c r="V390" i="3"/>
  <c r="U392" i="3" l="1"/>
  <c r="V391" i="3"/>
  <c r="U393" i="3" l="1"/>
  <c r="V392" i="3"/>
  <c r="U394" i="3" l="1"/>
  <c r="V393" i="3"/>
  <c r="U395" i="3" l="1"/>
  <c r="V394" i="3"/>
  <c r="U396" i="3" l="1"/>
  <c r="V395" i="3"/>
  <c r="U397" i="3" l="1"/>
  <c r="V396" i="3"/>
  <c r="U398" i="3" l="1"/>
  <c r="V397" i="3"/>
  <c r="U399" i="3" l="1"/>
  <c r="V398" i="3"/>
  <c r="U400" i="3" l="1"/>
  <c r="V399" i="3"/>
  <c r="U401" i="3" l="1"/>
  <c r="V400" i="3"/>
  <c r="U402" i="3" l="1"/>
  <c r="V401" i="3"/>
  <c r="U403" i="3" l="1"/>
  <c r="V402" i="3"/>
  <c r="U404" i="3" l="1"/>
  <c r="V403" i="3"/>
  <c r="U405" i="3" l="1"/>
  <c r="V404" i="3"/>
  <c r="U406" i="3" l="1"/>
  <c r="V405" i="3"/>
  <c r="U407" i="3" l="1"/>
  <c r="V406" i="3"/>
  <c r="U408" i="3" l="1"/>
  <c r="V407" i="3"/>
  <c r="U409" i="3" l="1"/>
  <c r="V408" i="3"/>
  <c r="U410" i="3" l="1"/>
  <c r="V409" i="3"/>
  <c r="U411" i="3" l="1"/>
  <c r="V410" i="3"/>
  <c r="U412" i="3" l="1"/>
  <c r="V411" i="3"/>
  <c r="U413" i="3" l="1"/>
  <c r="V412" i="3"/>
  <c r="U414" i="3" l="1"/>
  <c r="V413" i="3"/>
  <c r="U415" i="3" l="1"/>
  <c r="V414" i="3"/>
  <c r="U416" i="3" l="1"/>
  <c r="V415" i="3"/>
  <c r="U417" i="3" l="1"/>
  <c r="V416" i="3"/>
  <c r="U418" i="3" l="1"/>
  <c r="V417" i="3"/>
  <c r="U419" i="3" l="1"/>
  <c r="V418" i="3"/>
  <c r="U420" i="3" l="1"/>
  <c r="V419" i="3"/>
  <c r="U421" i="3" l="1"/>
  <c r="V420" i="3"/>
  <c r="U422" i="3" l="1"/>
  <c r="V421" i="3"/>
  <c r="U423" i="3" l="1"/>
  <c r="V422" i="3"/>
  <c r="U424" i="3" l="1"/>
  <c r="V423" i="3"/>
  <c r="U425" i="3" l="1"/>
  <c r="V424" i="3"/>
  <c r="U426" i="3" l="1"/>
  <c r="V425" i="3"/>
  <c r="U427" i="3" l="1"/>
  <c r="V426" i="3"/>
  <c r="U428" i="3" l="1"/>
  <c r="V427" i="3"/>
  <c r="U429" i="3" l="1"/>
  <c r="V428" i="3"/>
  <c r="U430" i="3" l="1"/>
  <c r="V429" i="3"/>
  <c r="U431" i="3" l="1"/>
  <c r="V430" i="3"/>
  <c r="U432" i="3" l="1"/>
  <c r="V431" i="3"/>
  <c r="U433" i="3" l="1"/>
  <c r="V432" i="3"/>
  <c r="U434" i="3" l="1"/>
  <c r="V433" i="3"/>
  <c r="U435" i="3" l="1"/>
  <c r="V434" i="3"/>
  <c r="U436" i="3" l="1"/>
  <c r="V435" i="3"/>
  <c r="U437" i="3" l="1"/>
  <c r="V436" i="3"/>
  <c r="U438" i="3" l="1"/>
  <c r="V437" i="3"/>
  <c r="U439" i="3" l="1"/>
  <c r="V438" i="3"/>
  <c r="U440" i="3" l="1"/>
  <c r="V439" i="3"/>
  <c r="U441" i="3" l="1"/>
  <c r="V440" i="3"/>
  <c r="U442" i="3" l="1"/>
  <c r="V441" i="3"/>
  <c r="U443" i="3" l="1"/>
  <c r="V442" i="3"/>
  <c r="U444" i="3" l="1"/>
  <c r="V443" i="3"/>
  <c r="U445" i="3" l="1"/>
  <c r="V444" i="3"/>
  <c r="U446" i="3" l="1"/>
  <c r="V445" i="3"/>
  <c r="U447" i="3" l="1"/>
  <c r="V446" i="3"/>
  <c r="U448" i="3" l="1"/>
  <c r="V447" i="3"/>
  <c r="U449" i="3" l="1"/>
  <c r="V448" i="3"/>
  <c r="U450" i="3" l="1"/>
  <c r="V449" i="3"/>
  <c r="U451" i="3" l="1"/>
  <c r="V450" i="3"/>
  <c r="U452" i="3" l="1"/>
  <c r="V451" i="3"/>
  <c r="U453" i="3" l="1"/>
  <c r="V452" i="3"/>
  <c r="U454" i="3" l="1"/>
  <c r="V453" i="3"/>
  <c r="U455" i="3" l="1"/>
  <c r="V454" i="3"/>
  <c r="U456" i="3" l="1"/>
  <c r="V455" i="3"/>
  <c r="U457" i="3" l="1"/>
  <c r="V456" i="3"/>
  <c r="U458" i="3" l="1"/>
  <c r="V457" i="3"/>
  <c r="U459" i="3" l="1"/>
  <c r="V458" i="3"/>
  <c r="U460" i="3" l="1"/>
  <c r="V459" i="3"/>
  <c r="U461" i="3" l="1"/>
  <c r="V460" i="3"/>
  <c r="U462" i="3" l="1"/>
  <c r="V461" i="3"/>
  <c r="U463" i="3" l="1"/>
  <c r="V462" i="3"/>
  <c r="U464" i="3" l="1"/>
  <c r="V463" i="3"/>
  <c r="U465" i="3" l="1"/>
  <c r="V464" i="3"/>
  <c r="U466" i="3" l="1"/>
  <c r="V465" i="3"/>
  <c r="U467" i="3" l="1"/>
  <c r="V466" i="3"/>
  <c r="U468" i="3" l="1"/>
  <c r="V467" i="3"/>
  <c r="U469" i="3" l="1"/>
  <c r="V468" i="3"/>
  <c r="U470" i="3" l="1"/>
  <c r="V469" i="3"/>
  <c r="U471" i="3" l="1"/>
  <c r="V470" i="3"/>
  <c r="U472" i="3" l="1"/>
  <c r="V471" i="3"/>
  <c r="U473" i="3" l="1"/>
  <c r="V472" i="3"/>
  <c r="U474" i="3" l="1"/>
  <c r="V473" i="3"/>
  <c r="U475" i="3" l="1"/>
  <c r="V474" i="3"/>
  <c r="U476" i="3" l="1"/>
  <c r="V475" i="3"/>
  <c r="U477" i="3" l="1"/>
  <c r="V476" i="3"/>
  <c r="U478" i="3" l="1"/>
  <c r="V477" i="3"/>
  <c r="U479" i="3" l="1"/>
  <c r="V478" i="3"/>
  <c r="U480" i="3" l="1"/>
  <c r="V479" i="3"/>
  <c r="U481" i="3" l="1"/>
  <c r="V480" i="3"/>
  <c r="U482" i="3" l="1"/>
  <c r="V481" i="3"/>
  <c r="U483" i="3" l="1"/>
  <c r="V482" i="3"/>
  <c r="U484" i="3" l="1"/>
  <c r="V483" i="3"/>
  <c r="U485" i="3" l="1"/>
  <c r="V484" i="3"/>
  <c r="U486" i="3" l="1"/>
  <c r="V485" i="3"/>
  <c r="U487" i="3" l="1"/>
  <c r="V486" i="3"/>
  <c r="U488" i="3" l="1"/>
  <c r="V487" i="3"/>
  <c r="U489" i="3" l="1"/>
  <c r="V488" i="3"/>
  <c r="U490" i="3" l="1"/>
  <c r="V489" i="3"/>
  <c r="U491" i="3" l="1"/>
  <c r="V490" i="3"/>
  <c r="U492" i="3" l="1"/>
  <c r="V491" i="3"/>
  <c r="U493" i="3" l="1"/>
  <c r="V492" i="3"/>
  <c r="U494" i="3" l="1"/>
  <c r="V493" i="3"/>
  <c r="U495" i="3" l="1"/>
  <c r="V494" i="3"/>
  <c r="U496" i="3" l="1"/>
  <c r="V495" i="3"/>
  <c r="U497" i="3" l="1"/>
  <c r="V496" i="3"/>
  <c r="U498" i="3" l="1"/>
  <c r="V497" i="3"/>
  <c r="U499" i="3" l="1"/>
  <c r="V498" i="3"/>
  <c r="U500" i="3" l="1"/>
  <c r="V499" i="3"/>
  <c r="U501" i="3" l="1"/>
  <c r="V500" i="3"/>
  <c r="U502" i="3" l="1"/>
  <c r="V501" i="3"/>
  <c r="U503" i="3" l="1"/>
  <c r="V502" i="3"/>
  <c r="U504" i="3" l="1"/>
  <c r="V503" i="3"/>
  <c r="U505" i="3" l="1"/>
  <c r="V504" i="3"/>
  <c r="U506" i="3" l="1"/>
  <c r="V505" i="3"/>
  <c r="U507" i="3" l="1"/>
  <c r="V506" i="3"/>
  <c r="U508" i="3" l="1"/>
  <c r="V507" i="3"/>
  <c r="U509" i="3" l="1"/>
  <c r="V508" i="3"/>
  <c r="U510" i="3" l="1"/>
  <c r="V509" i="3"/>
  <c r="U511" i="3" l="1"/>
  <c r="V510" i="3"/>
  <c r="U512" i="3" l="1"/>
  <c r="V511" i="3"/>
  <c r="U513" i="3" l="1"/>
  <c r="V512" i="3"/>
  <c r="U514" i="3" l="1"/>
  <c r="V513" i="3"/>
  <c r="V514" i="3" l="1"/>
  <c r="U515" i="3"/>
  <c r="U516" i="3" l="1"/>
  <c r="V515" i="3"/>
  <c r="U517" i="3" l="1"/>
  <c r="V516" i="3"/>
  <c r="V517" i="3" l="1"/>
  <c r="U518" i="3"/>
  <c r="U519" i="3" l="1"/>
  <c r="V518" i="3"/>
  <c r="U520" i="3" l="1"/>
  <c r="V519" i="3"/>
  <c r="U521" i="3" l="1"/>
  <c r="V520" i="3"/>
  <c r="U522" i="3" l="1"/>
  <c r="V521" i="3"/>
  <c r="U523" i="3" l="1"/>
  <c r="V522" i="3"/>
  <c r="U524" i="3" l="1"/>
  <c r="V523" i="3"/>
  <c r="U525" i="3" l="1"/>
  <c r="V524" i="3"/>
  <c r="V525" i="3" l="1"/>
  <c r="U526" i="3"/>
  <c r="U527" i="3" l="1"/>
  <c r="V526" i="3"/>
  <c r="U528" i="3" l="1"/>
  <c r="V527" i="3"/>
  <c r="U529" i="3" l="1"/>
  <c r="V528" i="3"/>
  <c r="U530" i="3" l="1"/>
  <c r="V529" i="3"/>
  <c r="U531" i="3" l="1"/>
  <c r="V530" i="3"/>
  <c r="U532" i="3" l="1"/>
  <c r="V531" i="3"/>
  <c r="U533" i="3" l="1"/>
  <c r="V532" i="3"/>
  <c r="U534" i="3" l="1"/>
  <c r="V533" i="3"/>
  <c r="V534" i="3" l="1"/>
  <c r="U535" i="3"/>
  <c r="U536" i="3" l="1"/>
  <c r="V535" i="3"/>
  <c r="U537" i="3" l="1"/>
  <c r="V536" i="3"/>
  <c r="V537" i="3" l="1"/>
  <c r="U538" i="3"/>
  <c r="U539" i="3" l="1"/>
  <c r="V538" i="3"/>
  <c r="U540" i="3" l="1"/>
  <c r="V539" i="3"/>
  <c r="U541" i="3" l="1"/>
  <c r="V540" i="3"/>
  <c r="V541" i="3" l="1"/>
  <c r="U542" i="3"/>
  <c r="U543" i="3" l="1"/>
  <c r="V542" i="3"/>
  <c r="U544" i="3" l="1"/>
  <c r="V543" i="3"/>
  <c r="U545" i="3" l="1"/>
  <c r="V544" i="3"/>
  <c r="U546" i="3" l="1"/>
  <c r="V545" i="3"/>
  <c r="U547" i="3" l="1"/>
  <c r="V546" i="3"/>
  <c r="U548" i="3" l="1"/>
  <c r="V547" i="3"/>
  <c r="U549" i="3" l="1"/>
  <c r="V548" i="3"/>
  <c r="U550" i="3" l="1"/>
  <c r="V549" i="3"/>
  <c r="U551" i="3" l="1"/>
  <c r="V550" i="3"/>
  <c r="U552" i="3" l="1"/>
  <c r="V551" i="3"/>
  <c r="U553" i="3" l="1"/>
  <c r="V552" i="3"/>
  <c r="V553" i="3" l="1"/>
  <c r="U554" i="3"/>
  <c r="U555" i="3" l="1"/>
  <c r="V554" i="3"/>
  <c r="U556" i="3" l="1"/>
  <c r="V555" i="3"/>
  <c r="U557" i="3" l="1"/>
  <c r="V556" i="3"/>
  <c r="V557" i="3" l="1"/>
  <c r="U558" i="3"/>
  <c r="U559" i="3" l="1"/>
  <c r="V558" i="3"/>
  <c r="U560" i="3" l="1"/>
  <c r="V559" i="3"/>
  <c r="U561" i="3" l="1"/>
  <c r="V560" i="3"/>
  <c r="U562" i="3" l="1"/>
  <c r="V561" i="3"/>
  <c r="U563" i="3" l="1"/>
  <c r="V562" i="3"/>
  <c r="U564" i="3" l="1"/>
  <c r="V563" i="3"/>
  <c r="U565" i="3" l="1"/>
  <c r="V564" i="3"/>
  <c r="U566" i="3" l="1"/>
  <c r="V565" i="3"/>
  <c r="U567" i="3" l="1"/>
  <c r="V566" i="3"/>
  <c r="U568" i="3" l="1"/>
  <c r="V567" i="3"/>
  <c r="U569" i="3" l="1"/>
  <c r="V568" i="3"/>
  <c r="V569" i="3" l="1"/>
  <c r="U570" i="3"/>
  <c r="U571" i="3" l="1"/>
  <c r="V570" i="3"/>
  <c r="U572" i="3" l="1"/>
  <c r="V571" i="3"/>
  <c r="U573" i="3" l="1"/>
  <c r="V572" i="3"/>
  <c r="V573" i="3" l="1"/>
  <c r="U574" i="3"/>
  <c r="U575" i="3" l="1"/>
  <c r="V574" i="3"/>
  <c r="U576" i="3" l="1"/>
  <c r="V575" i="3"/>
  <c r="U577" i="3" l="1"/>
  <c r="V576" i="3"/>
  <c r="U578" i="3" l="1"/>
  <c r="V577" i="3"/>
  <c r="U579" i="3" l="1"/>
  <c r="V578" i="3"/>
  <c r="U580" i="3" l="1"/>
  <c r="V579" i="3"/>
  <c r="U581" i="3" l="1"/>
  <c r="V580" i="3"/>
  <c r="U582" i="3" l="1"/>
  <c r="V581" i="3"/>
  <c r="U583" i="3" l="1"/>
  <c r="V582" i="3"/>
  <c r="U584" i="3" l="1"/>
  <c r="V583" i="3"/>
  <c r="U585" i="3" l="1"/>
  <c r="V584" i="3"/>
  <c r="V585" i="3" l="1"/>
  <c r="U586" i="3"/>
  <c r="U587" i="3" l="1"/>
  <c r="V586" i="3"/>
  <c r="U588" i="3" l="1"/>
  <c r="V587" i="3"/>
  <c r="U589" i="3" l="1"/>
  <c r="V588" i="3"/>
  <c r="V589" i="3" l="1"/>
  <c r="U590" i="3"/>
  <c r="U591" i="3" l="1"/>
  <c r="V590" i="3"/>
  <c r="U592" i="3" l="1"/>
  <c r="V591" i="3"/>
  <c r="V592" i="3" l="1"/>
  <c r="U593" i="3"/>
  <c r="U594" i="3" l="1"/>
  <c r="V593" i="3"/>
  <c r="U595" i="3" l="1"/>
  <c r="V594" i="3"/>
  <c r="U596" i="3" l="1"/>
  <c r="V595" i="3"/>
  <c r="U597" i="3" l="1"/>
  <c r="V596" i="3"/>
  <c r="U598" i="3" l="1"/>
  <c r="V597" i="3"/>
  <c r="U599" i="3" l="1"/>
  <c r="V598" i="3"/>
  <c r="U600" i="3" l="1"/>
  <c r="V599" i="3"/>
  <c r="U601" i="3" l="1"/>
  <c r="V600" i="3"/>
  <c r="V601" i="3" l="1"/>
  <c r="U602" i="3"/>
  <c r="U603" i="3" l="1"/>
  <c r="V602" i="3"/>
  <c r="U604" i="3" l="1"/>
  <c r="V603" i="3"/>
  <c r="U605" i="3" l="1"/>
  <c r="V604" i="3"/>
  <c r="V605" i="3" l="1"/>
  <c r="U606" i="3"/>
  <c r="U607" i="3" l="1"/>
  <c r="V606" i="3"/>
  <c r="U608" i="3" l="1"/>
  <c r="V607" i="3"/>
  <c r="U609" i="3" l="1"/>
  <c r="V608" i="3"/>
  <c r="U610" i="3" l="1"/>
  <c r="V609" i="3"/>
  <c r="U611" i="3" l="1"/>
  <c r="V610" i="3"/>
  <c r="U612" i="3" l="1"/>
  <c r="V611" i="3"/>
  <c r="U613" i="3" l="1"/>
  <c r="V612" i="3"/>
  <c r="U614" i="3" l="1"/>
  <c r="V613" i="3"/>
  <c r="U615" i="3" l="1"/>
  <c r="V614" i="3"/>
  <c r="U616" i="3" l="1"/>
  <c r="V615" i="3"/>
  <c r="U617" i="3" l="1"/>
  <c r="V616" i="3"/>
  <c r="U618" i="3" l="1"/>
  <c r="V617" i="3"/>
  <c r="U619" i="3" l="1"/>
  <c r="V618" i="3"/>
  <c r="U620" i="3" l="1"/>
  <c r="V619" i="3"/>
  <c r="U621" i="3" l="1"/>
  <c r="V620" i="3"/>
  <c r="U622" i="3" l="1"/>
  <c r="V621" i="3"/>
  <c r="U623" i="3" l="1"/>
  <c r="V622" i="3"/>
  <c r="U624" i="3" l="1"/>
  <c r="V623" i="3"/>
  <c r="U625" i="3" l="1"/>
  <c r="V624" i="3"/>
  <c r="U626" i="3" l="1"/>
  <c r="V625" i="3"/>
  <c r="U627" i="3" l="1"/>
  <c r="V626" i="3"/>
  <c r="U628" i="3" l="1"/>
  <c r="V627" i="3"/>
  <c r="U629" i="3" l="1"/>
  <c r="V628" i="3"/>
  <c r="U630" i="3" l="1"/>
  <c r="V629" i="3"/>
  <c r="U631" i="3" l="1"/>
  <c r="V630" i="3"/>
  <c r="U632" i="3" l="1"/>
  <c r="V631" i="3"/>
  <c r="U633" i="3" l="1"/>
  <c r="V632" i="3"/>
  <c r="U634" i="3" l="1"/>
  <c r="V633" i="3"/>
  <c r="U635" i="3" l="1"/>
  <c r="V634" i="3"/>
  <c r="U636" i="3" l="1"/>
  <c r="V635" i="3"/>
  <c r="U637" i="3" l="1"/>
  <c r="V636" i="3"/>
  <c r="U638" i="3" l="1"/>
  <c r="V637" i="3"/>
  <c r="U639" i="3" l="1"/>
  <c r="V638" i="3"/>
  <c r="U640" i="3" l="1"/>
  <c r="V639" i="3"/>
  <c r="U641" i="3" l="1"/>
  <c r="V640" i="3"/>
  <c r="U642" i="3" l="1"/>
  <c r="V641" i="3"/>
  <c r="U643" i="3" l="1"/>
  <c r="V642" i="3"/>
  <c r="U644" i="3" l="1"/>
  <c r="V643" i="3"/>
  <c r="U645" i="3" l="1"/>
  <c r="V644" i="3"/>
  <c r="U646" i="3" l="1"/>
  <c r="V645" i="3"/>
  <c r="U647" i="3" l="1"/>
  <c r="V646" i="3"/>
  <c r="U648" i="3" l="1"/>
  <c r="V647" i="3"/>
  <c r="U649" i="3" l="1"/>
  <c r="V648" i="3"/>
  <c r="U650" i="3" l="1"/>
  <c r="V649" i="3"/>
  <c r="U651" i="3" l="1"/>
  <c r="V650" i="3"/>
  <c r="U652" i="3" l="1"/>
  <c r="V651" i="3"/>
  <c r="U653" i="3" l="1"/>
  <c r="V652" i="3"/>
  <c r="U654" i="3" l="1"/>
  <c r="V653" i="3"/>
  <c r="U655" i="3" l="1"/>
  <c r="V654" i="3"/>
  <c r="U656" i="3" l="1"/>
  <c r="V655" i="3"/>
  <c r="U657" i="3" l="1"/>
  <c r="V656" i="3"/>
  <c r="U658" i="3" l="1"/>
  <c r="V657" i="3"/>
  <c r="U659" i="3" l="1"/>
  <c r="V658" i="3"/>
  <c r="U660" i="3" l="1"/>
  <c r="V659" i="3"/>
  <c r="U661" i="3" l="1"/>
  <c r="V660" i="3"/>
  <c r="U662" i="3" l="1"/>
  <c r="V661" i="3"/>
  <c r="U663" i="3" l="1"/>
  <c r="V662" i="3"/>
  <c r="U664" i="3" l="1"/>
  <c r="V663" i="3"/>
  <c r="U665" i="3" l="1"/>
  <c r="V664" i="3"/>
  <c r="U666" i="3" l="1"/>
  <c r="V665" i="3"/>
  <c r="U667" i="3" l="1"/>
  <c r="V666" i="3"/>
  <c r="U668" i="3" l="1"/>
  <c r="V667" i="3"/>
  <c r="U669" i="3" l="1"/>
  <c r="V668" i="3"/>
  <c r="V669" i="3" l="1"/>
  <c r="U670" i="3"/>
  <c r="U671" i="3" l="1"/>
  <c r="V670" i="3"/>
  <c r="U672" i="3" l="1"/>
  <c r="V671" i="3"/>
  <c r="U673" i="3" l="1"/>
  <c r="V672" i="3"/>
  <c r="U674" i="3" l="1"/>
  <c r="V673" i="3"/>
  <c r="U675" i="3" l="1"/>
  <c r="V674" i="3"/>
  <c r="U676" i="3" l="1"/>
  <c r="V675" i="3"/>
  <c r="U677" i="3" l="1"/>
  <c r="V676" i="3"/>
  <c r="U678" i="3" l="1"/>
  <c r="V677" i="3"/>
  <c r="U679" i="3" l="1"/>
  <c r="V678" i="3"/>
  <c r="U680" i="3" l="1"/>
  <c r="V679" i="3"/>
  <c r="U681" i="3" l="1"/>
  <c r="V680" i="3"/>
  <c r="U682" i="3" l="1"/>
  <c r="V681" i="3"/>
  <c r="U683" i="3" l="1"/>
  <c r="V682" i="3"/>
  <c r="U684" i="3" l="1"/>
  <c r="V683" i="3"/>
  <c r="U685" i="3" l="1"/>
  <c r="V684" i="3"/>
  <c r="U686" i="3" l="1"/>
  <c r="V685" i="3"/>
  <c r="U687" i="3" l="1"/>
  <c r="V686" i="3"/>
  <c r="U688" i="3" l="1"/>
  <c r="V687" i="3"/>
  <c r="U689" i="3" l="1"/>
  <c r="V688" i="3"/>
  <c r="U690" i="3" l="1"/>
  <c r="V689" i="3"/>
  <c r="U691" i="3" l="1"/>
  <c r="V690" i="3"/>
  <c r="U692" i="3" l="1"/>
  <c r="V691" i="3"/>
  <c r="U693" i="3" l="1"/>
  <c r="V692" i="3"/>
  <c r="U694" i="3" l="1"/>
  <c r="V693" i="3"/>
  <c r="U695" i="3" l="1"/>
  <c r="V694" i="3"/>
  <c r="U696" i="3" l="1"/>
  <c r="V695" i="3"/>
  <c r="U697" i="3" l="1"/>
  <c r="V696" i="3"/>
  <c r="U698" i="3" l="1"/>
  <c r="V697" i="3"/>
  <c r="U699" i="3" l="1"/>
  <c r="V698" i="3"/>
  <c r="U700" i="3" l="1"/>
  <c r="V699" i="3"/>
  <c r="U701" i="3" l="1"/>
  <c r="V700" i="3"/>
  <c r="U702" i="3" l="1"/>
  <c r="V701" i="3"/>
  <c r="U703" i="3" l="1"/>
  <c r="V702" i="3"/>
  <c r="U704" i="3" l="1"/>
  <c r="V703" i="3"/>
  <c r="U705" i="3" l="1"/>
  <c r="V704" i="3"/>
  <c r="U706" i="3" l="1"/>
  <c r="V705" i="3"/>
  <c r="U707" i="3" l="1"/>
  <c r="V706" i="3"/>
  <c r="U708" i="3" l="1"/>
  <c r="V707" i="3"/>
  <c r="U709" i="3" l="1"/>
  <c r="V708" i="3"/>
  <c r="U710" i="3" l="1"/>
  <c r="V709" i="3"/>
  <c r="U711" i="3" l="1"/>
  <c r="V710" i="3"/>
  <c r="U712" i="3" l="1"/>
  <c r="V711" i="3"/>
  <c r="U713" i="3" l="1"/>
  <c r="V712" i="3"/>
  <c r="U714" i="3" l="1"/>
  <c r="V713" i="3"/>
  <c r="U715" i="3" l="1"/>
  <c r="V714" i="3"/>
  <c r="U716" i="3" l="1"/>
  <c r="V715" i="3"/>
  <c r="U717" i="3" l="1"/>
  <c r="V716" i="3"/>
  <c r="U718" i="3" l="1"/>
  <c r="V717" i="3"/>
  <c r="U719" i="3" l="1"/>
  <c r="V718" i="3"/>
  <c r="U720" i="3" l="1"/>
  <c r="V719" i="3"/>
  <c r="U721" i="3" l="1"/>
  <c r="V720" i="3"/>
  <c r="U722" i="3" l="1"/>
  <c r="V721" i="3"/>
  <c r="U723" i="3" l="1"/>
  <c r="V722" i="3"/>
  <c r="U724" i="3" l="1"/>
  <c r="V723" i="3"/>
  <c r="U725" i="3" l="1"/>
  <c r="V724" i="3"/>
  <c r="U726" i="3" l="1"/>
  <c r="V725" i="3"/>
  <c r="U727" i="3" l="1"/>
  <c r="V726" i="3"/>
  <c r="U728" i="3" l="1"/>
  <c r="V727" i="3"/>
  <c r="U729" i="3" l="1"/>
  <c r="V728" i="3"/>
  <c r="U730" i="3" l="1"/>
  <c r="V729" i="3"/>
  <c r="U731" i="3" l="1"/>
  <c r="V730" i="3"/>
  <c r="U732" i="3" l="1"/>
  <c r="V731" i="3"/>
  <c r="U733" i="3" l="1"/>
  <c r="V732" i="3"/>
  <c r="V733" i="3" l="1"/>
  <c r="U734" i="3"/>
  <c r="U735" i="3" l="1"/>
  <c r="V734" i="3"/>
  <c r="U736" i="3" l="1"/>
  <c r="V735" i="3"/>
  <c r="U737" i="3" l="1"/>
  <c r="V736" i="3"/>
  <c r="U738" i="3" l="1"/>
  <c r="V737" i="3"/>
  <c r="U739" i="3" l="1"/>
  <c r="V738" i="3"/>
  <c r="U740" i="3" l="1"/>
  <c r="V739" i="3"/>
  <c r="U741" i="3" l="1"/>
  <c r="V740" i="3"/>
  <c r="U742" i="3" l="1"/>
  <c r="V741" i="3"/>
  <c r="U743" i="3" l="1"/>
  <c r="V742" i="3"/>
  <c r="U744" i="3" l="1"/>
  <c r="V743" i="3"/>
  <c r="U745" i="3" l="1"/>
  <c r="V744" i="3"/>
  <c r="U746" i="3" l="1"/>
  <c r="V745" i="3"/>
  <c r="U747" i="3" l="1"/>
  <c r="V746" i="3"/>
  <c r="U748" i="3" l="1"/>
  <c r="V747" i="3"/>
  <c r="U749" i="3" l="1"/>
  <c r="V748" i="3"/>
  <c r="U750" i="3" l="1"/>
  <c r="V749" i="3"/>
  <c r="U751" i="3" l="1"/>
  <c r="V750" i="3"/>
  <c r="U752" i="3" l="1"/>
  <c r="V751" i="3"/>
  <c r="U753" i="3" l="1"/>
  <c r="V752" i="3"/>
  <c r="U754" i="3" l="1"/>
  <c r="V753" i="3"/>
  <c r="U755" i="3" l="1"/>
  <c r="V754" i="3"/>
  <c r="U756" i="3" l="1"/>
  <c r="V755" i="3"/>
  <c r="U757" i="3" l="1"/>
  <c r="V756" i="3"/>
  <c r="U758" i="3" l="1"/>
  <c r="V757" i="3"/>
  <c r="U759" i="3" l="1"/>
  <c r="V758" i="3"/>
  <c r="V759" i="3" l="1"/>
  <c r="U760" i="3"/>
  <c r="U761" i="3" l="1"/>
  <c r="V760" i="3"/>
  <c r="U762" i="3" l="1"/>
  <c r="V761" i="3"/>
  <c r="U763" i="3" l="1"/>
  <c r="V762" i="3"/>
  <c r="U764" i="3" l="1"/>
  <c r="V763" i="3"/>
  <c r="U765" i="3" l="1"/>
  <c r="V764" i="3"/>
  <c r="U766" i="3" l="1"/>
  <c r="V765" i="3"/>
  <c r="U767" i="3" l="1"/>
  <c r="V766" i="3"/>
  <c r="U768" i="3" l="1"/>
  <c r="V767" i="3"/>
  <c r="U769" i="3" l="1"/>
  <c r="V768" i="3"/>
  <c r="U770" i="3" l="1"/>
  <c r="V769" i="3"/>
  <c r="V770" i="3" l="1"/>
  <c r="U771" i="3"/>
  <c r="U772" i="3" l="1"/>
  <c r="V771" i="3"/>
  <c r="U773" i="3" l="1"/>
  <c r="V772" i="3"/>
  <c r="U774" i="3" l="1"/>
  <c r="V773" i="3"/>
  <c r="U775" i="3" l="1"/>
  <c r="V774" i="3"/>
  <c r="U776" i="3" l="1"/>
  <c r="V775" i="3"/>
  <c r="U777" i="3" l="1"/>
  <c r="V776" i="3"/>
  <c r="U778" i="3" l="1"/>
  <c r="V777" i="3"/>
  <c r="U779" i="3" l="1"/>
  <c r="V778" i="3"/>
  <c r="U780" i="3" l="1"/>
  <c r="V779" i="3"/>
  <c r="U781" i="3" l="1"/>
  <c r="V780" i="3"/>
  <c r="U782" i="3" l="1"/>
  <c r="V781" i="3"/>
  <c r="U783" i="3" l="1"/>
  <c r="V782" i="3"/>
  <c r="U784" i="3" l="1"/>
  <c r="V783" i="3"/>
  <c r="U785" i="3" l="1"/>
  <c r="V784" i="3"/>
  <c r="U786" i="3" l="1"/>
  <c r="V785" i="3"/>
  <c r="U787" i="3" l="1"/>
  <c r="V786" i="3"/>
  <c r="U788" i="3" l="1"/>
  <c r="V787" i="3"/>
  <c r="U789" i="3" l="1"/>
  <c r="V788" i="3"/>
  <c r="U790" i="3" l="1"/>
  <c r="V789" i="3"/>
  <c r="U791" i="3" l="1"/>
  <c r="V790" i="3"/>
  <c r="U792" i="3" l="1"/>
  <c r="V791" i="3"/>
  <c r="U793" i="3" l="1"/>
  <c r="V792" i="3"/>
  <c r="U794" i="3" l="1"/>
  <c r="V793" i="3"/>
  <c r="U795" i="3" l="1"/>
  <c r="V794" i="3"/>
  <c r="U796" i="3" l="1"/>
  <c r="V795" i="3"/>
  <c r="U797" i="3" l="1"/>
  <c r="V796" i="3"/>
  <c r="V797" i="3" l="1"/>
  <c r="U798" i="3"/>
  <c r="U799" i="3" l="1"/>
  <c r="V798" i="3"/>
  <c r="U800" i="3" l="1"/>
  <c r="V799" i="3"/>
  <c r="U801" i="3" l="1"/>
  <c r="V800" i="3"/>
  <c r="U802" i="3" l="1"/>
  <c r="V801" i="3"/>
  <c r="U803" i="3" l="1"/>
  <c r="V802" i="3"/>
  <c r="U804" i="3" l="1"/>
  <c r="V803" i="3"/>
  <c r="U805" i="3" l="1"/>
  <c r="V804" i="3"/>
  <c r="U806" i="3" l="1"/>
  <c r="V805" i="3"/>
  <c r="U807" i="3" l="1"/>
  <c r="V806" i="3"/>
  <c r="U808" i="3" l="1"/>
  <c r="V807" i="3"/>
  <c r="U809" i="3" l="1"/>
  <c r="V808" i="3"/>
  <c r="U810" i="3" l="1"/>
  <c r="V809" i="3"/>
  <c r="U811" i="3" l="1"/>
  <c r="V810" i="3"/>
  <c r="U812" i="3" l="1"/>
  <c r="V811" i="3"/>
  <c r="U813" i="3" l="1"/>
  <c r="V812" i="3"/>
  <c r="U814" i="3" l="1"/>
  <c r="V813" i="3"/>
  <c r="U815" i="3" l="1"/>
  <c r="V814" i="3"/>
  <c r="U816" i="3" l="1"/>
  <c r="V815" i="3"/>
  <c r="U817" i="3" l="1"/>
  <c r="V816" i="3"/>
  <c r="V817" i="3" l="1"/>
  <c r="U818" i="3"/>
  <c r="U819" i="3" l="1"/>
  <c r="V818" i="3"/>
  <c r="U820" i="3" l="1"/>
  <c r="V819" i="3"/>
  <c r="U821" i="3" l="1"/>
  <c r="V820" i="3"/>
  <c r="U822" i="3" l="1"/>
  <c r="V821" i="3"/>
  <c r="U823" i="3" l="1"/>
  <c r="V822" i="3"/>
  <c r="U824" i="3" l="1"/>
  <c r="V823" i="3"/>
  <c r="U825" i="3" l="1"/>
  <c r="V824" i="3"/>
  <c r="U826" i="3" l="1"/>
  <c r="V825" i="3"/>
  <c r="U827" i="3" l="1"/>
  <c r="V826" i="3"/>
  <c r="U828" i="3" l="1"/>
  <c r="V827" i="3"/>
  <c r="U829" i="3" l="1"/>
  <c r="V828" i="3"/>
  <c r="U830" i="3" l="1"/>
  <c r="V829" i="3"/>
  <c r="U831" i="3" l="1"/>
  <c r="V830" i="3"/>
  <c r="U832" i="3" l="1"/>
  <c r="V831" i="3"/>
  <c r="U833" i="3" l="1"/>
  <c r="V832" i="3"/>
  <c r="U834" i="3" l="1"/>
  <c r="V833" i="3"/>
  <c r="U835" i="3" l="1"/>
  <c r="V834" i="3"/>
  <c r="U836" i="3" l="1"/>
  <c r="V835" i="3"/>
  <c r="U837" i="3" l="1"/>
  <c r="V836" i="3"/>
  <c r="U838" i="3" l="1"/>
  <c r="V837" i="3"/>
  <c r="U839" i="3" l="1"/>
  <c r="V838" i="3"/>
  <c r="U840" i="3" l="1"/>
  <c r="V839" i="3"/>
  <c r="U841" i="3" l="1"/>
  <c r="V840" i="3"/>
  <c r="U842" i="3" l="1"/>
  <c r="V841" i="3"/>
  <c r="U843" i="3" l="1"/>
  <c r="V842" i="3"/>
  <c r="U844" i="3" l="1"/>
  <c r="V843" i="3"/>
  <c r="U845" i="3" l="1"/>
  <c r="V844" i="3"/>
  <c r="U846" i="3" l="1"/>
  <c r="V845" i="3"/>
  <c r="U847" i="3" l="1"/>
  <c r="V846" i="3"/>
  <c r="U848" i="3" l="1"/>
  <c r="V847" i="3"/>
  <c r="U849" i="3" l="1"/>
  <c r="V848" i="3"/>
  <c r="U850" i="3" l="1"/>
  <c r="V849" i="3"/>
  <c r="U851" i="3" l="1"/>
  <c r="V850" i="3"/>
  <c r="U852" i="3" l="1"/>
  <c r="V851" i="3"/>
  <c r="U853" i="3" l="1"/>
  <c r="V852" i="3"/>
  <c r="V853" i="3" l="1"/>
  <c r="U854" i="3"/>
  <c r="U855" i="3" l="1"/>
  <c r="V854" i="3"/>
  <c r="U856" i="3" l="1"/>
  <c r="V855" i="3"/>
  <c r="V856" i="3" l="1"/>
  <c r="U857" i="3"/>
  <c r="U858" i="3" l="1"/>
  <c r="V857" i="3"/>
  <c r="U859" i="3" l="1"/>
  <c r="V858" i="3"/>
  <c r="U860" i="3" l="1"/>
  <c r="V859" i="3"/>
  <c r="U861" i="3" l="1"/>
  <c r="V860" i="3"/>
  <c r="U862" i="3" l="1"/>
  <c r="V861" i="3"/>
  <c r="U863" i="3" l="1"/>
  <c r="V862" i="3"/>
  <c r="U864" i="3" l="1"/>
  <c r="V863" i="3"/>
  <c r="U865" i="3" l="1"/>
  <c r="V864" i="3"/>
  <c r="U866" i="3" l="1"/>
  <c r="V865" i="3"/>
  <c r="U867" i="3" l="1"/>
  <c r="V866" i="3"/>
  <c r="U868" i="3" l="1"/>
  <c r="V867" i="3"/>
  <c r="U869" i="3" l="1"/>
  <c r="V868" i="3"/>
  <c r="U870" i="3" l="1"/>
  <c r="V869" i="3"/>
  <c r="U871" i="3" l="1"/>
  <c r="V870" i="3"/>
  <c r="U872" i="3" l="1"/>
  <c r="V871" i="3"/>
  <c r="U873" i="3" l="1"/>
  <c r="V872" i="3"/>
  <c r="U874" i="3" l="1"/>
  <c r="V873" i="3"/>
  <c r="U875" i="3" l="1"/>
  <c r="V874" i="3"/>
  <c r="U876" i="3" l="1"/>
  <c r="V875" i="3"/>
  <c r="U877" i="3" l="1"/>
  <c r="V876" i="3"/>
  <c r="U878" i="3" l="1"/>
  <c r="V877" i="3"/>
  <c r="U879" i="3" l="1"/>
  <c r="V878" i="3"/>
  <c r="U880" i="3" l="1"/>
  <c r="V879" i="3"/>
  <c r="U881" i="3" l="1"/>
  <c r="V880" i="3"/>
  <c r="U882" i="3" l="1"/>
  <c r="V881" i="3"/>
  <c r="U883" i="3" l="1"/>
  <c r="V882" i="3"/>
  <c r="U884" i="3" l="1"/>
  <c r="V883" i="3"/>
  <c r="U885" i="3" l="1"/>
  <c r="V884" i="3"/>
  <c r="U886" i="3" l="1"/>
  <c r="V885" i="3"/>
  <c r="U887" i="3" l="1"/>
  <c r="V886" i="3"/>
  <c r="U888" i="3" l="1"/>
  <c r="V887" i="3"/>
  <c r="U889" i="3" l="1"/>
  <c r="V888" i="3"/>
  <c r="U890" i="3" l="1"/>
  <c r="V889" i="3"/>
  <c r="U891" i="3" l="1"/>
  <c r="V890" i="3"/>
  <c r="U892" i="3" l="1"/>
  <c r="V891" i="3"/>
  <c r="U893" i="3" l="1"/>
  <c r="V892" i="3"/>
  <c r="U894" i="3" l="1"/>
  <c r="V893" i="3"/>
  <c r="U895" i="3" l="1"/>
  <c r="V894" i="3"/>
  <c r="U896" i="3" l="1"/>
  <c r="V895" i="3"/>
  <c r="U897" i="3" l="1"/>
  <c r="V896" i="3"/>
  <c r="U898" i="3" l="1"/>
  <c r="V897" i="3"/>
  <c r="U899" i="3" l="1"/>
  <c r="V898" i="3"/>
  <c r="U900" i="3" l="1"/>
  <c r="V899" i="3"/>
  <c r="U901" i="3" l="1"/>
  <c r="V900" i="3"/>
  <c r="U902" i="3" l="1"/>
  <c r="V901" i="3"/>
  <c r="U903" i="3" l="1"/>
  <c r="V902" i="3"/>
  <c r="U904" i="3" l="1"/>
  <c r="V903" i="3"/>
  <c r="U905" i="3" l="1"/>
  <c r="V904" i="3"/>
  <c r="U906" i="3" l="1"/>
  <c r="V905" i="3"/>
  <c r="U907" i="3" l="1"/>
  <c r="V906" i="3"/>
  <c r="U908" i="3" l="1"/>
  <c r="V907" i="3"/>
  <c r="U909" i="3" l="1"/>
  <c r="V908" i="3"/>
  <c r="U910" i="3" l="1"/>
  <c r="V909" i="3"/>
  <c r="U911" i="3" l="1"/>
  <c r="V910" i="3"/>
  <c r="U912" i="3" l="1"/>
  <c r="V911" i="3"/>
  <c r="U913" i="3" l="1"/>
  <c r="V912" i="3"/>
  <c r="U914" i="3" l="1"/>
  <c r="V913" i="3"/>
  <c r="U915" i="3" l="1"/>
  <c r="V914" i="3"/>
  <c r="U916" i="3" l="1"/>
  <c r="V915" i="3"/>
  <c r="U917" i="3" l="1"/>
  <c r="V916" i="3"/>
  <c r="U918" i="3" l="1"/>
  <c r="V917" i="3"/>
  <c r="U919" i="3" l="1"/>
  <c r="V918" i="3"/>
  <c r="U920" i="3" l="1"/>
  <c r="V919" i="3"/>
  <c r="U921" i="3" l="1"/>
  <c r="V920" i="3"/>
  <c r="U922" i="3" l="1"/>
  <c r="V921" i="3"/>
  <c r="U923" i="3" l="1"/>
  <c r="V922" i="3"/>
  <c r="U924" i="3" l="1"/>
  <c r="V923" i="3"/>
  <c r="U925" i="3" l="1"/>
  <c r="V924" i="3"/>
  <c r="U926" i="3" l="1"/>
  <c r="V925" i="3"/>
  <c r="U927" i="3" l="1"/>
  <c r="V926" i="3"/>
  <c r="U928" i="3" l="1"/>
  <c r="V927" i="3"/>
  <c r="U929" i="3" l="1"/>
  <c r="V928" i="3"/>
  <c r="U930" i="3" l="1"/>
  <c r="V929" i="3"/>
  <c r="U931" i="3" l="1"/>
  <c r="V930" i="3"/>
  <c r="U932" i="3" l="1"/>
  <c r="V931" i="3"/>
  <c r="U933" i="3" l="1"/>
  <c r="V932" i="3"/>
  <c r="U934" i="3" l="1"/>
  <c r="V933" i="3"/>
  <c r="U935" i="3" l="1"/>
  <c r="V934" i="3"/>
  <c r="U936" i="3" l="1"/>
  <c r="V935" i="3"/>
  <c r="U937" i="3" l="1"/>
  <c r="V936" i="3"/>
  <c r="U938" i="3" l="1"/>
  <c r="V937" i="3"/>
  <c r="U939" i="3" l="1"/>
  <c r="V938" i="3"/>
  <c r="U940" i="3" l="1"/>
  <c r="V939" i="3"/>
  <c r="U941" i="3" l="1"/>
  <c r="V940" i="3"/>
  <c r="U942" i="3" l="1"/>
  <c r="V941" i="3"/>
  <c r="U943" i="3" l="1"/>
  <c r="V942" i="3"/>
  <c r="U944" i="3" l="1"/>
  <c r="V943" i="3"/>
  <c r="U945" i="3" l="1"/>
  <c r="V944" i="3"/>
  <c r="U946" i="3" l="1"/>
  <c r="V945" i="3"/>
  <c r="U947" i="3" l="1"/>
  <c r="V946" i="3"/>
  <c r="U948" i="3" l="1"/>
  <c r="V947" i="3"/>
  <c r="U949" i="3" l="1"/>
  <c r="V948" i="3"/>
  <c r="U950" i="3" l="1"/>
  <c r="V949" i="3"/>
  <c r="U951" i="3" l="1"/>
  <c r="V950" i="3"/>
  <c r="U952" i="3" l="1"/>
  <c r="V951" i="3"/>
  <c r="U953" i="3" l="1"/>
  <c r="V952" i="3"/>
  <c r="U954" i="3" l="1"/>
  <c r="V953" i="3"/>
  <c r="U955" i="3" l="1"/>
  <c r="V954" i="3"/>
  <c r="U956" i="3" l="1"/>
  <c r="V955" i="3"/>
  <c r="U957" i="3" l="1"/>
  <c r="V956" i="3"/>
  <c r="U958" i="3" l="1"/>
  <c r="V957" i="3"/>
  <c r="U959" i="3" l="1"/>
  <c r="V958" i="3"/>
  <c r="U960" i="3" l="1"/>
  <c r="V959" i="3"/>
  <c r="U961" i="3" l="1"/>
  <c r="V960" i="3"/>
  <c r="U962" i="3" l="1"/>
  <c r="V961" i="3"/>
  <c r="U963" i="3" l="1"/>
  <c r="V962" i="3"/>
  <c r="U964" i="3" l="1"/>
  <c r="V963" i="3"/>
  <c r="U965" i="3" l="1"/>
  <c r="V964" i="3"/>
  <c r="U966" i="3" l="1"/>
  <c r="V965" i="3"/>
  <c r="U967" i="3" l="1"/>
  <c r="V966" i="3"/>
  <c r="U968" i="3" l="1"/>
  <c r="V967" i="3"/>
  <c r="U969" i="3" l="1"/>
  <c r="V968" i="3"/>
  <c r="U970" i="3" l="1"/>
  <c r="V969" i="3"/>
  <c r="U971" i="3" l="1"/>
  <c r="V970" i="3"/>
  <c r="U972" i="3" l="1"/>
  <c r="V971" i="3"/>
  <c r="U973" i="3" l="1"/>
  <c r="V972" i="3"/>
  <c r="U974" i="3" l="1"/>
  <c r="V973" i="3"/>
  <c r="U975" i="3" l="1"/>
  <c r="V974" i="3"/>
  <c r="U976" i="3" l="1"/>
  <c r="V975" i="3"/>
  <c r="U977" i="3" l="1"/>
  <c r="V976" i="3"/>
  <c r="U978" i="3" l="1"/>
  <c r="V977" i="3"/>
  <c r="U979" i="3" l="1"/>
  <c r="V978" i="3"/>
  <c r="U980" i="3" l="1"/>
  <c r="V979" i="3"/>
  <c r="U981" i="3" l="1"/>
  <c r="V980" i="3"/>
  <c r="U982" i="3" l="1"/>
  <c r="V981" i="3"/>
  <c r="V982" i="3" l="1"/>
  <c r="U983" i="3"/>
  <c r="U984" i="3" l="1"/>
  <c r="V983" i="3"/>
  <c r="U985" i="3" l="1"/>
  <c r="V984" i="3"/>
  <c r="U986" i="3" l="1"/>
  <c r="V985" i="3"/>
  <c r="U987" i="3" l="1"/>
  <c r="V986" i="3"/>
  <c r="U988" i="3" l="1"/>
  <c r="V987" i="3"/>
  <c r="U989" i="3" l="1"/>
  <c r="V988" i="3"/>
  <c r="U990" i="3" l="1"/>
  <c r="V989" i="3"/>
  <c r="U991" i="3" l="1"/>
  <c r="V990" i="3"/>
  <c r="U992" i="3" l="1"/>
  <c r="V991" i="3"/>
  <c r="U993" i="3" l="1"/>
  <c r="V992" i="3"/>
  <c r="U994" i="3" l="1"/>
  <c r="V993" i="3"/>
  <c r="U995" i="3" l="1"/>
  <c r="V994" i="3"/>
  <c r="U996" i="3" l="1"/>
  <c r="V995" i="3"/>
  <c r="U997" i="3" l="1"/>
  <c r="V996" i="3"/>
  <c r="U998" i="3" l="1"/>
  <c r="V997" i="3"/>
  <c r="U999" i="3" l="1"/>
  <c r="V998" i="3"/>
  <c r="U1000" i="3" l="1"/>
  <c r="V999" i="3"/>
  <c r="U1001" i="3" l="1"/>
  <c r="V1000" i="3"/>
  <c r="U1002" i="3" l="1"/>
  <c r="V1001" i="3"/>
  <c r="U1003" i="3" l="1"/>
  <c r="V1002" i="3"/>
  <c r="U1004" i="3" l="1"/>
  <c r="V1003" i="3"/>
  <c r="U1005" i="3" l="1"/>
  <c r="V1004" i="3"/>
  <c r="U1006" i="3" l="1"/>
  <c r="V1005" i="3"/>
  <c r="U1007" i="3" l="1"/>
  <c r="V1006" i="3"/>
  <c r="U1008" i="3" l="1"/>
  <c r="V1007" i="3"/>
  <c r="U1009" i="3" l="1"/>
  <c r="V1008" i="3"/>
  <c r="U1010" i="3" l="1"/>
  <c r="V1009" i="3"/>
  <c r="U1011" i="3" l="1"/>
  <c r="V1010" i="3"/>
  <c r="U1012" i="3" l="1"/>
  <c r="V1011" i="3"/>
  <c r="U1013" i="3" l="1"/>
  <c r="V1012" i="3"/>
  <c r="V1013" i="3" l="1"/>
  <c r="U1014" i="3"/>
  <c r="V1014" i="3" s="1"/>
</calcChain>
</file>

<file path=xl/connections.xml><?xml version="1.0" encoding="utf-8"?>
<connections xmlns="http://schemas.openxmlformats.org/spreadsheetml/2006/main">
  <connection id="1" name="WAVE010" type="6" refreshedVersion="5" background="1" saveData="1">
    <textPr codePage="437" sourceFile="E:\Research 2016\Ibrahim\Cobalt oxide mode-locked\Cobalt results EDFL\Q-switched\rf-CoO\WAVE010.CSV" comma="1">
      <textFields count="4">
        <textField/>
        <textField/>
        <textField/>
        <textField/>
      </textFields>
    </textPr>
  </connection>
  <connection id="2" name="WAVE020" type="6" refreshedVersion="5" background="1" saveData="1">
    <textPr codePage="437" sourceFile="E:\Research 2016\Ibrahim\Cobalt oxide mode-locked\Cobalt results EDFL\Q-switched\rf-CoO\WAVE020.CSV" comma="1">
      <textFields count="4">
        <textField/>
        <textField/>
        <textField/>
        <textField/>
      </textFields>
    </textPr>
  </connection>
  <connection id="3" name="WAVE030" type="6" refreshedVersion="5" background="1" saveData="1">
    <textPr codePage="437" sourceFile="E:\Research 2016\Ibrahim\Cobalt oxide mode-locked\Cobalt results EDFL\Q-switched\rf-CoO\WAVE030.CSV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" uniqueCount="16">
  <si>
    <t>Hz</t>
  </si>
  <si>
    <t>TRACE</t>
  </si>
  <si>
    <t>START FREQ(Hz)</t>
  </si>
  <si>
    <t>STOP FREQ(Hz)</t>
  </si>
  <si>
    <t>RBW(Hz)</t>
  </si>
  <si>
    <t xml:space="preserve"> VBW(Hz)</t>
  </si>
  <si>
    <t xml:space="preserve"> SWT(ns)</t>
  </si>
  <si>
    <t xml:space="preserve"> ATT(dB)</t>
  </si>
  <si>
    <t>Detection</t>
  </si>
  <si>
    <t>View</t>
  </si>
  <si>
    <t>Ref Level(dBm)</t>
  </si>
  <si>
    <t xml:space="preserve"> Scale(dB/div)</t>
  </si>
  <si>
    <t>WAVE DATA(dBm)</t>
  </si>
  <si>
    <t>kHz</t>
  </si>
  <si>
    <t>Trace-A</t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27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RF!$V$14:$V$1014</c:f>
              <c:numCache>
                <c:formatCode>General</c:formatCode>
                <c:ptCount val="1001"/>
                <c:pt idx="0">
                  <c:v>0</c:v>
                </c:pt>
                <c:pt idx="1">
                  <c:v>0.20358999999999999</c:v>
                </c:pt>
                <c:pt idx="2">
                  <c:v>0.40717999999999999</c:v>
                </c:pt>
                <c:pt idx="3">
                  <c:v>0.61077000000000004</c:v>
                </c:pt>
                <c:pt idx="4">
                  <c:v>0.81435999999999997</c:v>
                </c:pt>
                <c:pt idx="5">
                  <c:v>1.0179500000000001</c:v>
                </c:pt>
                <c:pt idx="6">
                  <c:v>1.2215400000000001</c:v>
                </c:pt>
                <c:pt idx="7">
                  <c:v>1.4251299999999998</c:v>
                </c:pt>
                <c:pt idx="8">
                  <c:v>1.6287199999999997</c:v>
                </c:pt>
                <c:pt idx="9">
                  <c:v>1.8323099999999997</c:v>
                </c:pt>
                <c:pt idx="10">
                  <c:v>2.0358999999999998</c:v>
                </c:pt>
                <c:pt idx="11">
                  <c:v>2.23949</c:v>
                </c:pt>
                <c:pt idx="12">
                  <c:v>2.4430800000000001</c:v>
                </c:pt>
                <c:pt idx="13">
                  <c:v>2.6466699999999999</c:v>
                </c:pt>
                <c:pt idx="14">
                  <c:v>2.85026</c:v>
                </c:pt>
                <c:pt idx="15">
                  <c:v>3.0538500000000002</c:v>
                </c:pt>
                <c:pt idx="16">
                  <c:v>3.2574400000000003</c:v>
                </c:pt>
                <c:pt idx="17">
                  <c:v>3.4610300000000005</c:v>
                </c:pt>
                <c:pt idx="18">
                  <c:v>3.6646200000000007</c:v>
                </c:pt>
                <c:pt idx="19">
                  <c:v>3.8682100000000008</c:v>
                </c:pt>
                <c:pt idx="20">
                  <c:v>4.0718000000000014</c:v>
                </c:pt>
                <c:pt idx="21">
                  <c:v>4.2753900000000016</c:v>
                </c:pt>
                <c:pt idx="22">
                  <c:v>4.4789800000000017</c:v>
                </c:pt>
                <c:pt idx="23">
                  <c:v>4.6825700000000019</c:v>
                </c:pt>
                <c:pt idx="24">
                  <c:v>4.8861600000000021</c:v>
                </c:pt>
                <c:pt idx="25">
                  <c:v>5.0897500000000022</c:v>
                </c:pt>
                <c:pt idx="26">
                  <c:v>5.2933400000000024</c:v>
                </c:pt>
                <c:pt idx="27">
                  <c:v>5.4969300000000025</c:v>
                </c:pt>
                <c:pt idx="28">
                  <c:v>5.7005200000000027</c:v>
                </c:pt>
                <c:pt idx="29">
                  <c:v>5.904110000000002</c:v>
                </c:pt>
                <c:pt idx="30">
                  <c:v>6.1077000000000021</c:v>
                </c:pt>
                <c:pt idx="31">
                  <c:v>6.3112900000000023</c:v>
                </c:pt>
                <c:pt idx="32">
                  <c:v>6.5148800000000024</c:v>
                </c:pt>
                <c:pt idx="33">
                  <c:v>6.7184700000000026</c:v>
                </c:pt>
                <c:pt idx="34">
                  <c:v>6.9220600000000028</c:v>
                </c:pt>
                <c:pt idx="35">
                  <c:v>7.1256500000000029</c:v>
                </c:pt>
                <c:pt idx="36">
                  <c:v>7.3292400000000031</c:v>
                </c:pt>
                <c:pt idx="37">
                  <c:v>7.5328300000000032</c:v>
                </c:pt>
                <c:pt idx="38">
                  <c:v>7.7364200000000034</c:v>
                </c:pt>
                <c:pt idx="39">
                  <c:v>7.9400100000000036</c:v>
                </c:pt>
                <c:pt idx="40">
                  <c:v>8.1436000000000046</c:v>
                </c:pt>
                <c:pt idx="41">
                  <c:v>8.3471900000000048</c:v>
                </c:pt>
                <c:pt idx="42">
                  <c:v>8.5507800000000049</c:v>
                </c:pt>
                <c:pt idx="43">
                  <c:v>8.7543700000000051</c:v>
                </c:pt>
                <c:pt idx="44">
                  <c:v>8.9579600000000053</c:v>
                </c:pt>
                <c:pt idx="45">
                  <c:v>9.1615500000000054</c:v>
                </c:pt>
                <c:pt idx="46">
                  <c:v>9.3651400000000056</c:v>
                </c:pt>
                <c:pt idx="47">
                  <c:v>9.5687300000000057</c:v>
                </c:pt>
                <c:pt idx="48">
                  <c:v>9.7723200000000059</c:v>
                </c:pt>
                <c:pt idx="49">
                  <c:v>9.9759100000000061</c:v>
                </c:pt>
                <c:pt idx="50">
                  <c:v>10.179500000000006</c:v>
                </c:pt>
                <c:pt idx="51">
                  <c:v>10.383090000000006</c:v>
                </c:pt>
                <c:pt idx="52">
                  <c:v>10.586680000000007</c:v>
                </c:pt>
                <c:pt idx="53">
                  <c:v>10.790270000000007</c:v>
                </c:pt>
                <c:pt idx="54">
                  <c:v>10.993860000000007</c:v>
                </c:pt>
                <c:pt idx="55">
                  <c:v>11.197450000000007</c:v>
                </c:pt>
                <c:pt idx="56">
                  <c:v>11.401040000000007</c:v>
                </c:pt>
                <c:pt idx="57">
                  <c:v>11.604630000000007</c:v>
                </c:pt>
                <c:pt idx="58">
                  <c:v>11.808220000000007</c:v>
                </c:pt>
                <c:pt idx="59">
                  <c:v>12.011810000000008</c:v>
                </c:pt>
                <c:pt idx="60">
                  <c:v>12.215400000000006</c:v>
                </c:pt>
                <c:pt idx="61">
                  <c:v>12.418990000000006</c:v>
                </c:pt>
                <c:pt idx="62">
                  <c:v>12.622580000000006</c:v>
                </c:pt>
                <c:pt idx="63">
                  <c:v>12.826170000000007</c:v>
                </c:pt>
                <c:pt idx="64">
                  <c:v>13.029760000000007</c:v>
                </c:pt>
                <c:pt idx="65">
                  <c:v>13.233350000000007</c:v>
                </c:pt>
                <c:pt idx="66">
                  <c:v>13.436940000000007</c:v>
                </c:pt>
                <c:pt idx="67">
                  <c:v>13.640530000000007</c:v>
                </c:pt>
                <c:pt idx="68">
                  <c:v>13.844120000000007</c:v>
                </c:pt>
                <c:pt idx="69">
                  <c:v>14.047710000000007</c:v>
                </c:pt>
                <c:pt idx="70">
                  <c:v>14.251300000000008</c:v>
                </c:pt>
                <c:pt idx="71">
                  <c:v>14.454890000000008</c:v>
                </c:pt>
                <c:pt idx="72">
                  <c:v>14.658480000000008</c:v>
                </c:pt>
                <c:pt idx="73">
                  <c:v>14.862070000000008</c:v>
                </c:pt>
                <c:pt idx="74">
                  <c:v>15.065660000000008</c:v>
                </c:pt>
                <c:pt idx="75">
                  <c:v>15.269250000000008</c:v>
                </c:pt>
                <c:pt idx="76">
                  <c:v>15.472840000000009</c:v>
                </c:pt>
                <c:pt idx="77">
                  <c:v>15.676430000000009</c:v>
                </c:pt>
                <c:pt idx="78">
                  <c:v>15.880020000000009</c:v>
                </c:pt>
                <c:pt idx="79">
                  <c:v>16.083610000000011</c:v>
                </c:pt>
                <c:pt idx="80">
                  <c:v>16.287200000000009</c:v>
                </c:pt>
                <c:pt idx="81">
                  <c:v>16.490790000000008</c:v>
                </c:pt>
                <c:pt idx="82">
                  <c:v>16.69438000000001</c:v>
                </c:pt>
                <c:pt idx="83">
                  <c:v>16.897970000000008</c:v>
                </c:pt>
                <c:pt idx="84">
                  <c:v>17.10156000000001</c:v>
                </c:pt>
                <c:pt idx="85">
                  <c:v>17.305150000000008</c:v>
                </c:pt>
                <c:pt idx="86">
                  <c:v>17.50874000000001</c:v>
                </c:pt>
                <c:pt idx="87">
                  <c:v>17.712330000000009</c:v>
                </c:pt>
                <c:pt idx="88">
                  <c:v>17.915920000000011</c:v>
                </c:pt>
                <c:pt idx="89">
                  <c:v>18.119510000000009</c:v>
                </c:pt>
                <c:pt idx="90">
                  <c:v>18.323100000000011</c:v>
                </c:pt>
                <c:pt idx="91">
                  <c:v>18.526690000000009</c:v>
                </c:pt>
                <c:pt idx="92">
                  <c:v>18.730280000000011</c:v>
                </c:pt>
                <c:pt idx="93">
                  <c:v>18.93387000000001</c:v>
                </c:pt>
                <c:pt idx="94">
                  <c:v>19.137460000000011</c:v>
                </c:pt>
                <c:pt idx="95">
                  <c:v>19.34105000000001</c:v>
                </c:pt>
                <c:pt idx="96">
                  <c:v>19.544640000000012</c:v>
                </c:pt>
                <c:pt idx="97">
                  <c:v>19.74823000000001</c:v>
                </c:pt>
                <c:pt idx="98">
                  <c:v>19.951820000000012</c:v>
                </c:pt>
                <c:pt idx="99">
                  <c:v>20.15541000000001</c:v>
                </c:pt>
                <c:pt idx="100">
                  <c:v>20.359000000000012</c:v>
                </c:pt>
                <c:pt idx="101">
                  <c:v>20.562590000000011</c:v>
                </c:pt>
                <c:pt idx="102">
                  <c:v>20.766180000000013</c:v>
                </c:pt>
                <c:pt idx="103">
                  <c:v>20.969770000000011</c:v>
                </c:pt>
                <c:pt idx="104">
                  <c:v>21.173360000000013</c:v>
                </c:pt>
                <c:pt idx="105">
                  <c:v>21.376950000000011</c:v>
                </c:pt>
                <c:pt idx="106">
                  <c:v>21.580540000000013</c:v>
                </c:pt>
                <c:pt idx="107">
                  <c:v>21.784130000000012</c:v>
                </c:pt>
                <c:pt idx="108">
                  <c:v>21.987720000000014</c:v>
                </c:pt>
                <c:pt idx="109">
                  <c:v>22.191310000000012</c:v>
                </c:pt>
                <c:pt idx="110">
                  <c:v>22.394900000000014</c:v>
                </c:pt>
                <c:pt idx="111">
                  <c:v>22.598490000000012</c:v>
                </c:pt>
                <c:pt idx="112">
                  <c:v>22.802080000000014</c:v>
                </c:pt>
                <c:pt idx="113">
                  <c:v>23.005670000000013</c:v>
                </c:pt>
                <c:pt idx="114">
                  <c:v>23.209260000000015</c:v>
                </c:pt>
                <c:pt idx="115">
                  <c:v>23.412850000000013</c:v>
                </c:pt>
                <c:pt idx="116">
                  <c:v>23.616440000000015</c:v>
                </c:pt>
                <c:pt idx="117">
                  <c:v>23.820030000000013</c:v>
                </c:pt>
                <c:pt idx="118">
                  <c:v>24.023620000000015</c:v>
                </c:pt>
                <c:pt idx="119">
                  <c:v>24.227210000000014</c:v>
                </c:pt>
                <c:pt idx="120">
                  <c:v>24.430800000000012</c:v>
                </c:pt>
                <c:pt idx="121">
                  <c:v>24.634390000000014</c:v>
                </c:pt>
                <c:pt idx="122">
                  <c:v>24.837980000000012</c:v>
                </c:pt>
                <c:pt idx="123">
                  <c:v>25.041570000000014</c:v>
                </c:pt>
                <c:pt idx="124">
                  <c:v>25.245160000000013</c:v>
                </c:pt>
                <c:pt idx="125">
                  <c:v>25.448750000000015</c:v>
                </c:pt>
                <c:pt idx="126">
                  <c:v>25.652340000000013</c:v>
                </c:pt>
                <c:pt idx="127">
                  <c:v>25.855930000000015</c:v>
                </c:pt>
                <c:pt idx="128">
                  <c:v>26.059520000000013</c:v>
                </c:pt>
                <c:pt idx="129">
                  <c:v>26.263110000000015</c:v>
                </c:pt>
                <c:pt idx="130">
                  <c:v>26.466700000000014</c:v>
                </c:pt>
                <c:pt idx="131">
                  <c:v>26.670290000000016</c:v>
                </c:pt>
                <c:pt idx="132">
                  <c:v>26.873880000000014</c:v>
                </c:pt>
                <c:pt idx="133">
                  <c:v>27.077470000000016</c:v>
                </c:pt>
                <c:pt idx="134">
                  <c:v>27.281060000000014</c:v>
                </c:pt>
                <c:pt idx="135">
                  <c:v>27.484650000000016</c:v>
                </c:pt>
                <c:pt idx="136">
                  <c:v>27.688240000000015</c:v>
                </c:pt>
                <c:pt idx="137">
                  <c:v>27.891830000000017</c:v>
                </c:pt>
                <c:pt idx="138">
                  <c:v>28.095420000000015</c:v>
                </c:pt>
                <c:pt idx="139">
                  <c:v>28.299010000000017</c:v>
                </c:pt>
                <c:pt idx="140">
                  <c:v>28.502600000000015</c:v>
                </c:pt>
                <c:pt idx="141">
                  <c:v>28.706190000000017</c:v>
                </c:pt>
                <c:pt idx="142">
                  <c:v>28.909780000000016</c:v>
                </c:pt>
                <c:pt idx="143">
                  <c:v>29.113370000000018</c:v>
                </c:pt>
                <c:pt idx="144">
                  <c:v>29.316960000000016</c:v>
                </c:pt>
                <c:pt idx="145">
                  <c:v>29.520550000000018</c:v>
                </c:pt>
                <c:pt idx="146">
                  <c:v>29.724140000000016</c:v>
                </c:pt>
                <c:pt idx="147">
                  <c:v>29.927730000000018</c:v>
                </c:pt>
                <c:pt idx="148">
                  <c:v>30.131320000000017</c:v>
                </c:pt>
                <c:pt idx="149">
                  <c:v>30.334910000000018</c:v>
                </c:pt>
                <c:pt idx="150">
                  <c:v>30.538500000000017</c:v>
                </c:pt>
                <c:pt idx="151">
                  <c:v>30.742090000000019</c:v>
                </c:pt>
                <c:pt idx="152">
                  <c:v>30.945680000000017</c:v>
                </c:pt>
                <c:pt idx="153">
                  <c:v>31.149270000000019</c:v>
                </c:pt>
                <c:pt idx="154">
                  <c:v>31.352860000000017</c:v>
                </c:pt>
                <c:pt idx="155">
                  <c:v>31.556450000000019</c:v>
                </c:pt>
                <c:pt idx="156">
                  <c:v>31.760040000000018</c:v>
                </c:pt>
                <c:pt idx="157">
                  <c:v>31.96363000000002</c:v>
                </c:pt>
                <c:pt idx="158">
                  <c:v>32.167220000000022</c:v>
                </c:pt>
                <c:pt idx="159">
                  <c:v>32.37081000000002</c:v>
                </c:pt>
                <c:pt idx="160">
                  <c:v>32.574400000000018</c:v>
                </c:pt>
                <c:pt idx="161">
                  <c:v>32.777990000000017</c:v>
                </c:pt>
                <c:pt idx="162">
                  <c:v>32.981580000000015</c:v>
                </c:pt>
                <c:pt idx="163">
                  <c:v>33.185170000000014</c:v>
                </c:pt>
                <c:pt idx="164">
                  <c:v>33.388760000000012</c:v>
                </c:pt>
                <c:pt idx="165">
                  <c:v>33.592350000000003</c:v>
                </c:pt>
                <c:pt idx="166">
                  <c:v>33.795940000000002</c:v>
                </c:pt>
                <c:pt idx="167">
                  <c:v>33.99953</c:v>
                </c:pt>
                <c:pt idx="168">
                  <c:v>34.203119999999998</c:v>
                </c:pt>
                <c:pt idx="169">
                  <c:v>34.40670999999999</c:v>
                </c:pt>
                <c:pt idx="170">
                  <c:v>34.610299999999988</c:v>
                </c:pt>
                <c:pt idx="171">
                  <c:v>34.813889999999986</c:v>
                </c:pt>
                <c:pt idx="172">
                  <c:v>35.017479999999985</c:v>
                </c:pt>
                <c:pt idx="173">
                  <c:v>35.221069999999976</c:v>
                </c:pt>
                <c:pt idx="174">
                  <c:v>35.424659999999975</c:v>
                </c:pt>
                <c:pt idx="175">
                  <c:v>35.628249999999973</c:v>
                </c:pt>
                <c:pt idx="176">
                  <c:v>35.831839999999964</c:v>
                </c:pt>
                <c:pt idx="177">
                  <c:v>36.035429999999963</c:v>
                </c:pt>
                <c:pt idx="178">
                  <c:v>36.239019999999961</c:v>
                </c:pt>
                <c:pt idx="179">
                  <c:v>36.442609999999959</c:v>
                </c:pt>
                <c:pt idx="180">
                  <c:v>36.646199999999951</c:v>
                </c:pt>
                <c:pt idx="181">
                  <c:v>36.849789999999949</c:v>
                </c:pt>
                <c:pt idx="182">
                  <c:v>37.053379999999947</c:v>
                </c:pt>
                <c:pt idx="183">
                  <c:v>37.256969999999946</c:v>
                </c:pt>
                <c:pt idx="184">
                  <c:v>37.460559999999937</c:v>
                </c:pt>
                <c:pt idx="185">
                  <c:v>37.664149999999935</c:v>
                </c:pt>
                <c:pt idx="186">
                  <c:v>37.867739999999934</c:v>
                </c:pt>
                <c:pt idx="187">
                  <c:v>38.071329999999932</c:v>
                </c:pt>
                <c:pt idx="188">
                  <c:v>38.274919999999923</c:v>
                </c:pt>
                <c:pt idx="189">
                  <c:v>38.478509999999922</c:v>
                </c:pt>
                <c:pt idx="190">
                  <c:v>38.68209999999992</c:v>
                </c:pt>
                <c:pt idx="191">
                  <c:v>38.885689999999911</c:v>
                </c:pt>
                <c:pt idx="192">
                  <c:v>39.08927999999991</c:v>
                </c:pt>
                <c:pt idx="193">
                  <c:v>39.292869999999908</c:v>
                </c:pt>
                <c:pt idx="194">
                  <c:v>39.496459999999907</c:v>
                </c:pt>
                <c:pt idx="195">
                  <c:v>39.700049999999898</c:v>
                </c:pt>
                <c:pt idx="196">
                  <c:v>39.903639999999896</c:v>
                </c:pt>
                <c:pt idx="197">
                  <c:v>40.107229999999895</c:v>
                </c:pt>
                <c:pt idx="198">
                  <c:v>40.310819999999893</c:v>
                </c:pt>
                <c:pt idx="199">
                  <c:v>40.514409999999884</c:v>
                </c:pt>
                <c:pt idx="200">
                  <c:v>40.717999999999883</c:v>
                </c:pt>
                <c:pt idx="201">
                  <c:v>40.921589999999881</c:v>
                </c:pt>
                <c:pt idx="202">
                  <c:v>41.125179999999879</c:v>
                </c:pt>
                <c:pt idx="203">
                  <c:v>41.328769999999871</c:v>
                </c:pt>
                <c:pt idx="204">
                  <c:v>41.532359999999869</c:v>
                </c:pt>
                <c:pt idx="205">
                  <c:v>41.735949999999868</c:v>
                </c:pt>
                <c:pt idx="206">
                  <c:v>41.939539999999866</c:v>
                </c:pt>
                <c:pt idx="207">
                  <c:v>42.143129999999857</c:v>
                </c:pt>
                <c:pt idx="208">
                  <c:v>42.346719999999856</c:v>
                </c:pt>
                <c:pt idx="209">
                  <c:v>42.550309999999854</c:v>
                </c:pt>
                <c:pt idx="210">
                  <c:v>42.753899999999845</c:v>
                </c:pt>
                <c:pt idx="211">
                  <c:v>42.957489999999844</c:v>
                </c:pt>
                <c:pt idx="212">
                  <c:v>43.161079999999842</c:v>
                </c:pt>
                <c:pt idx="213">
                  <c:v>43.36466999999984</c:v>
                </c:pt>
                <c:pt idx="214">
                  <c:v>43.568259999999832</c:v>
                </c:pt>
                <c:pt idx="215">
                  <c:v>43.77184999999983</c:v>
                </c:pt>
                <c:pt idx="216">
                  <c:v>43.975439999999828</c:v>
                </c:pt>
                <c:pt idx="217">
                  <c:v>44.179029999999827</c:v>
                </c:pt>
                <c:pt idx="218">
                  <c:v>44.382619999999818</c:v>
                </c:pt>
                <c:pt idx="219">
                  <c:v>44.586209999999816</c:v>
                </c:pt>
                <c:pt idx="220">
                  <c:v>44.789799999999815</c:v>
                </c:pt>
                <c:pt idx="221">
                  <c:v>44.993389999999813</c:v>
                </c:pt>
                <c:pt idx="222">
                  <c:v>45.196979999999805</c:v>
                </c:pt>
                <c:pt idx="223">
                  <c:v>45.400569999999803</c:v>
                </c:pt>
                <c:pt idx="224">
                  <c:v>45.604159999999801</c:v>
                </c:pt>
                <c:pt idx="225">
                  <c:v>45.8077499999998</c:v>
                </c:pt>
                <c:pt idx="226">
                  <c:v>46.011339999999791</c:v>
                </c:pt>
                <c:pt idx="227">
                  <c:v>46.214929999999789</c:v>
                </c:pt>
                <c:pt idx="228">
                  <c:v>46.418519999999788</c:v>
                </c:pt>
                <c:pt idx="229">
                  <c:v>46.622109999999779</c:v>
                </c:pt>
                <c:pt idx="230">
                  <c:v>46.825699999999777</c:v>
                </c:pt>
                <c:pt idx="231">
                  <c:v>47.029289999999776</c:v>
                </c:pt>
                <c:pt idx="232">
                  <c:v>47.232879999999774</c:v>
                </c:pt>
                <c:pt idx="233">
                  <c:v>47.436469999999765</c:v>
                </c:pt>
                <c:pt idx="234">
                  <c:v>47.640059999999764</c:v>
                </c:pt>
                <c:pt idx="235">
                  <c:v>47.843649999999762</c:v>
                </c:pt>
                <c:pt idx="236">
                  <c:v>48.047239999999761</c:v>
                </c:pt>
                <c:pt idx="237">
                  <c:v>48.250829999999752</c:v>
                </c:pt>
                <c:pt idx="238">
                  <c:v>48.45441999999975</c:v>
                </c:pt>
                <c:pt idx="239">
                  <c:v>48.658009999999749</c:v>
                </c:pt>
                <c:pt idx="240">
                  <c:v>48.861599999999747</c:v>
                </c:pt>
                <c:pt idx="241">
                  <c:v>49.065189999999738</c:v>
                </c:pt>
                <c:pt idx="242">
                  <c:v>49.268779999999737</c:v>
                </c:pt>
                <c:pt idx="243">
                  <c:v>49.472369999999735</c:v>
                </c:pt>
                <c:pt idx="244">
                  <c:v>49.675959999999733</c:v>
                </c:pt>
                <c:pt idx="245">
                  <c:v>49.879549999999725</c:v>
                </c:pt>
                <c:pt idx="246">
                  <c:v>50.083139999999723</c:v>
                </c:pt>
                <c:pt idx="247">
                  <c:v>50.286729999999721</c:v>
                </c:pt>
                <c:pt idx="248">
                  <c:v>50.490319999999713</c:v>
                </c:pt>
                <c:pt idx="249">
                  <c:v>50.693909999999711</c:v>
                </c:pt>
                <c:pt idx="250">
                  <c:v>50.89749999999971</c:v>
                </c:pt>
                <c:pt idx="251">
                  <c:v>51.101089999999708</c:v>
                </c:pt>
                <c:pt idx="252">
                  <c:v>51.304679999999699</c:v>
                </c:pt>
                <c:pt idx="253">
                  <c:v>51.508269999999698</c:v>
                </c:pt>
                <c:pt idx="254">
                  <c:v>51.711859999999696</c:v>
                </c:pt>
                <c:pt idx="255">
                  <c:v>51.915449999999694</c:v>
                </c:pt>
                <c:pt idx="256">
                  <c:v>52.119039999999686</c:v>
                </c:pt>
                <c:pt idx="257">
                  <c:v>52.322629999999684</c:v>
                </c:pt>
                <c:pt idx="258">
                  <c:v>52.526219999999682</c:v>
                </c:pt>
                <c:pt idx="259">
                  <c:v>52.729809999999681</c:v>
                </c:pt>
                <c:pt idx="260">
                  <c:v>52.933399999999672</c:v>
                </c:pt>
                <c:pt idx="261">
                  <c:v>53.13698999999967</c:v>
                </c:pt>
                <c:pt idx="262">
                  <c:v>53.340579999999669</c:v>
                </c:pt>
                <c:pt idx="263">
                  <c:v>53.54416999999966</c:v>
                </c:pt>
                <c:pt idx="264">
                  <c:v>53.747759999999658</c:v>
                </c:pt>
                <c:pt idx="265">
                  <c:v>53.951349999999657</c:v>
                </c:pt>
                <c:pt idx="266">
                  <c:v>54.154939999999655</c:v>
                </c:pt>
                <c:pt idx="267">
                  <c:v>54.358529999999647</c:v>
                </c:pt>
                <c:pt idx="268">
                  <c:v>54.562119999999645</c:v>
                </c:pt>
                <c:pt idx="269">
                  <c:v>54.765709999999643</c:v>
                </c:pt>
                <c:pt idx="270">
                  <c:v>54.969299999999642</c:v>
                </c:pt>
                <c:pt idx="271">
                  <c:v>55.172889999999633</c:v>
                </c:pt>
                <c:pt idx="272">
                  <c:v>55.376479999999631</c:v>
                </c:pt>
                <c:pt idx="273">
                  <c:v>55.58006999999963</c:v>
                </c:pt>
                <c:pt idx="274">
                  <c:v>55.783659999999628</c:v>
                </c:pt>
                <c:pt idx="275">
                  <c:v>55.987249999999619</c:v>
                </c:pt>
                <c:pt idx="276">
                  <c:v>56.190839999999618</c:v>
                </c:pt>
                <c:pt idx="277">
                  <c:v>56.394429999999616</c:v>
                </c:pt>
                <c:pt idx="278">
                  <c:v>56.598019999999615</c:v>
                </c:pt>
                <c:pt idx="279">
                  <c:v>56.801609999999606</c:v>
                </c:pt>
                <c:pt idx="280">
                  <c:v>57.005199999999604</c:v>
                </c:pt>
                <c:pt idx="281">
                  <c:v>57.208789999999603</c:v>
                </c:pt>
                <c:pt idx="282">
                  <c:v>57.412379999999594</c:v>
                </c:pt>
                <c:pt idx="283">
                  <c:v>57.615969999999592</c:v>
                </c:pt>
                <c:pt idx="284">
                  <c:v>57.819559999999591</c:v>
                </c:pt>
                <c:pt idx="285">
                  <c:v>58.023149999999589</c:v>
                </c:pt>
                <c:pt idx="286">
                  <c:v>58.22673999999958</c:v>
                </c:pt>
                <c:pt idx="287">
                  <c:v>58.430329999999579</c:v>
                </c:pt>
                <c:pt idx="288">
                  <c:v>58.633919999999577</c:v>
                </c:pt>
                <c:pt idx="289">
                  <c:v>58.837509999999575</c:v>
                </c:pt>
                <c:pt idx="290">
                  <c:v>59.041099999999567</c:v>
                </c:pt>
                <c:pt idx="291">
                  <c:v>59.244689999999565</c:v>
                </c:pt>
                <c:pt idx="292">
                  <c:v>59.448279999999563</c:v>
                </c:pt>
                <c:pt idx="293">
                  <c:v>59.651869999999562</c:v>
                </c:pt>
                <c:pt idx="294">
                  <c:v>59.855459999999553</c:v>
                </c:pt>
                <c:pt idx="295">
                  <c:v>60.059049999999552</c:v>
                </c:pt>
                <c:pt idx="296">
                  <c:v>60.26263999999955</c:v>
                </c:pt>
                <c:pt idx="297">
                  <c:v>60.466229999999548</c:v>
                </c:pt>
                <c:pt idx="298">
                  <c:v>60.66981999999954</c:v>
                </c:pt>
                <c:pt idx="299">
                  <c:v>60.873409999999538</c:v>
                </c:pt>
                <c:pt idx="300">
                  <c:v>61.076999999999536</c:v>
                </c:pt>
                <c:pt idx="301">
                  <c:v>61.280589999999528</c:v>
                </c:pt>
                <c:pt idx="302">
                  <c:v>61.484179999999526</c:v>
                </c:pt>
                <c:pt idx="303">
                  <c:v>61.687769999999524</c:v>
                </c:pt>
                <c:pt idx="304">
                  <c:v>61.891359999999523</c:v>
                </c:pt>
                <c:pt idx="305">
                  <c:v>62.094949999999514</c:v>
                </c:pt>
                <c:pt idx="306">
                  <c:v>62.298539999999512</c:v>
                </c:pt>
                <c:pt idx="307">
                  <c:v>62.502129999999511</c:v>
                </c:pt>
                <c:pt idx="308">
                  <c:v>62.705719999999509</c:v>
                </c:pt>
                <c:pt idx="309">
                  <c:v>62.9093099999995</c:v>
                </c:pt>
                <c:pt idx="310">
                  <c:v>63.112899999999499</c:v>
                </c:pt>
                <c:pt idx="311">
                  <c:v>63.316489999999497</c:v>
                </c:pt>
                <c:pt idx="312">
                  <c:v>63.520079999999496</c:v>
                </c:pt>
                <c:pt idx="313">
                  <c:v>63.723669999999487</c:v>
                </c:pt>
                <c:pt idx="314">
                  <c:v>63.927259999999485</c:v>
                </c:pt>
                <c:pt idx="315">
                  <c:v>64.130849999999484</c:v>
                </c:pt>
                <c:pt idx="316">
                  <c:v>64.334439999999475</c:v>
                </c:pt>
                <c:pt idx="317">
                  <c:v>64.53802999999948</c:v>
                </c:pt>
                <c:pt idx="318">
                  <c:v>64.741619999999472</c:v>
                </c:pt>
                <c:pt idx="319">
                  <c:v>64.945209999999463</c:v>
                </c:pt>
                <c:pt idx="320">
                  <c:v>65.148799999999468</c:v>
                </c:pt>
                <c:pt idx="321">
                  <c:v>65.35238999999946</c:v>
                </c:pt>
                <c:pt idx="322">
                  <c:v>65.555979999999451</c:v>
                </c:pt>
                <c:pt idx="323">
                  <c:v>65.759569999999457</c:v>
                </c:pt>
                <c:pt idx="324">
                  <c:v>65.963159999999448</c:v>
                </c:pt>
                <c:pt idx="325">
                  <c:v>66.166749999999453</c:v>
                </c:pt>
                <c:pt idx="326">
                  <c:v>66.370339999999445</c:v>
                </c:pt>
                <c:pt idx="327">
                  <c:v>66.573929999999436</c:v>
                </c:pt>
                <c:pt idx="328">
                  <c:v>66.777519999999441</c:v>
                </c:pt>
                <c:pt idx="329">
                  <c:v>66.981109999999433</c:v>
                </c:pt>
                <c:pt idx="330">
                  <c:v>67.184699999999424</c:v>
                </c:pt>
                <c:pt idx="331">
                  <c:v>67.388289999999429</c:v>
                </c:pt>
                <c:pt idx="332">
                  <c:v>67.591879999999421</c:v>
                </c:pt>
                <c:pt idx="333">
                  <c:v>67.795469999999426</c:v>
                </c:pt>
                <c:pt idx="334">
                  <c:v>67.999059999999417</c:v>
                </c:pt>
                <c:pt idx="335">
                  <c:v>68.202649999999409</c:v>
                </c:pt>
                <c:pt idx="336">
                  <c:v>68.406239999999414</c:v>
                </c:pt>
                <c:pt idx="337">
                  <c:v>68.609829999999405</c:v>
                </c:pt>
                <c:pt idx="338">
                  <c:v>68.813419999999397</c:v>
                </c:pt>
                <c:pt idx="339">
                  <c:v>69.017009999999402</c:v>
                </c:pt>
                <c:pt idx="340">
                  <c:v>69.220599999999394</c:v>
                </c:pt>
                <c:pt idx="341">
                  <c:v>69.424189999999385</c:v>
                </c:pt>
                <c:pt idx="342">
                  <c:v>69.62777999999939</c:v>
                </c:pt>
                <c:pt idx="343">
                  <c:v>69.831369999999382</c:v>
                </c:pt>
                <c:pt idx="344">
                  <c:v>70.034959999999387</c:v>
                </c:pt>
                <c:pt idx="345">
                  <c:v>70.238549999999378</c:v>
                </c:pt>
                <c:pt idx="346">
                  <c:v>70.44213999999937</c:v>
                </c:pt>
                <c:pt idx="347">
                  <c:v>70.645729999999375</c:v>
                </c:pt>
                <c:pt idx="348">
                  <c:v>70.849319999999366</c:v>
                </c:pt>
                <c:pt idx="349">
                  <c:v>71.052909999999358</c:v>
                </c:pt>
                <c:pt idx="350">
                  <c:v>71.256499999999363</c:v>
                </c:pt>
                <c:pt idx="351">
                  <c:v>71.460089999999354</c:v>
                </c:pt>
                <c:pt idx="352">
                  <c:v>71.663679999999346</c:v>
                </c:pt>
                <c:pt idx="353">
                  <c:v>71.867269999999351</c:v>
                </c:pt>
                <c:pt idx="354">
                  <c:v>72.070859999999342</c:v>
                </c:pt>
                <c:pt idx="355">
                  <c:v>72.274449999999348</c:v>
                </c:pt>
                <c:pt idx="356">
                  <c:v>72.478039999999339</c:v>
                </c:pt>
                <c:pt idx="357">
                  <c:v>72.68162999999933</c:v>
                </c:pt>
                <c:pt idx="358">
                  <c:v>72.885219999999336</c:v>
                </c:pt>
                <c:pt idx="359">
                  <c:v>73.088809999999327</c:v>
                </c:pt>
                <c:pt idx="360">
                  <c:v>73.292399999999319</c:v>
                </c:pt>
                <c:pt idx="361">
                  <c:v>73.495989999999324</c:v>
                </c:pt>
                <c:pt idx="362">
                  <c:v>73.699579999999315</c:v>
                </c:pt>
                <c:pt idx="363">
                  <c:v>73.903169999999321</c:v>
                </c:pt>
                <c:pt idx="364">
                  <c:v>74.106759999999312</c:v>
                </c:pt>
                <c:pt idx="365">
                  <c:v>74.310349999999303</c:v>
                </c:pt>
                <c:pt idx="366">
                  <c:v>74.513939999999309</c:v>
                </c:pt>
                <c:pt idx="367">
                  <c:v>74.7175299999993</c:v>
                </c:pt>
                <c:pt idx="368">
                  <c:v>74.921119999999291</c:v>
                </c:pt>
                <c:pt idx="369">
                  <c:v>75.124709999999297</c:v>
                </c:pt>
                <c:pt idx="370">
                  <c:v>75.328299999999288</c:v>
                </c:pt>
                <c:pt idx="371">
                  <c:v>75.531889999999279</c:v>
                </c:pt>
                <c:pt idx="372">
                  <c:v>75.735479999999285</c:v>
                </c:pt>
                <c:pt idx="373">
                  <c:v>75.939069999999276</c:v>
                </c:pt>
                <c:pt idx="374">
                  <c:v>76.142659999999282</c:v>
                </c:pt>
                <c:pt idx="375">
                  <c:v>76.346249999999273</c:v>
                </c:pt>
                <c:pt idx="376">
                  <c:v>76.549839999999264</c:v>
                </c:pt>
                <c:pt idx="377">
                  <c:v>76.75342999999927</c:v>
                </c:pt>
                <c:pt idx="378">
                  <c:v>76.957019999999261</c:v>
                </c:pt>
                <c:pt idx="379">
                  <c:v>77.160609999999252</c:v>
                </c:pt>
                <c:pt idx="380">
                  <c:v>77.364199999999258</c:v>
                </c:pt>
                <c:pt idx="381">
                  <c:v>77.567789999999249</c:v>
                </c:pt>
                <c:pt idx="382">
                  <c:v>77.771379999999255</c:v>
                </c:pt>
                <c:pt idx="383">
                  <c:v>77.974969999999246</c:v>
                </c:pt>
                <c:pt idx="384">
                  <c:v>78.178559999999237</c:v>
                </c:pt>
                <c:pt idx="385">
                  <c:v>78.382149999999243</c:v>
                </c:pt>
                <c:pt idx="386">
                  <c:v>78.585739999999234</c:v>
                </c:pt>
                <c:pt idx="387">
                  <c:v>78.789329999999225</c:v>
                </c:pt>
                <c:pt idx="388">
                  <c:v>78.992919999999231</c:v>
                </c:pt>
                <c:pt idx="389">
                  <c:v>79.196509999999222</c:v>
                </c:pt>
                <c:pt idx="390">
                  <c:v>79.400099999999213</c:v>
                </c:pt>
                <c:pt idx="391">
                  <c:v>79.603689999999219</c:v>
                </c:pt>
                <c:pt idx="392">
                  <c:v>79.80727999999921</c:v>
                </c:pt>
                <c:pt idx="393">
                  <c:v>80.010869999999215</c:v>
                </c:pt>
                <c:pt idx="394">
                  <c:v>80.214459999999207</c:v>
                </c:pt>
                <c:pt idx="395">
                  <c:v>80.418049999999198</c:v>
                </c:pt>
                <c:pt idx="396">
                  <c:v>80.621639999999203</c:v>
                </c:pt>
                <c:pt idx="397">
                  <c:v>80.825229999999195</c:v>
                </c:pt>
                <c:pt idx="398">
                  <c:v>81.028819999999186</c:v>
                </c:pt>
                <c:pt idx="399">
                  <c:v>81.232409999999192</c:v>
                </c:pt>
                <c:pt idx="400">
                  <c:v>81.435999999999183</c:v>
                </c:pt>
                <c:pt idx="401">
                  <c:v>81.639589999999188</c:v>
                </c:pt>
                <c:pt idx="402">
                  <c:v>81.84317999999918</c:v>
                </c:pt>
                <c:pt idx="403">
                  <c:v>82.046769999999171</c:v>
                </c:pt>
                <c:pt idx="404">
                  <c:v>82.250359999999176</c:v>
                </c:pt>
                <c:pt idx="405">
                  <c:v>82.453949999999168</c:v>
                </c:pt>
                <c:pt idx="406">
                  <c:v>82.657539999999159</c:v>
                </c:pt>
                <c:pt idx="407">
                  <c:v>82.861129999999164</c:v>
                </c:pt>
                <c:pt idx="408">
                  <c:v>83.064719999999156</c:v>
                </c:pt>
                <c:pt idx="409">
                  <c:v>83.268309999999147</c:v>
                </c:pt>
                <c:pt idx="410">
                  <c:v>83.471899999999152</c:v>
                </c:pt>
                <c:pt idx="411">
                  <c:v>83.675489999999144</c:v>
                </c:pt>
                <c:pt idx="412">
                  <c:v>83.879079999999149</c:v>
                </c:pt>
                <c:pt idx="413">
                  <c:v>84.08266999999914</c:v>
                </c:pt>
                <c:pt idx="414">
                  <c:v>84.286259999999132</c:v>
                </c:pt>
                <c:pt idx="415">
                  <c:v>84.489849999999137</c:v>
                </c:pt>
                <c:pt idx="416">
                  <c:v>84.693439999999129</c:v>
                </c:pt>
                <c:pt idx="417">
                  <c:v>84.89702999999912</c:v>
                </c:pt>
                <c:pt idx="418">
                  <c:v>85.100619999999125</c:v>
                </c:pt>
                <c:pt idx="419">
                  <c:v>85.304209999999117</c:v>
                </c:pt>
                <c:pt idx="420">
                  <c:v>85.507799999999122</c:v>
                </c:pt>
                <c:pt idx="421">
                  <c:v>85.711389999999113</c:v>
                </c:pt>
                <c:pt idx="422">
                  <c:v>85.914979999999105</c:v>
                </c:pt>
                <c:pt idx="423">
                  <c:v>86.11856999999911</c:v>
                </c:pt>
                <c:pt idx="424">
                  <c:v>86.322159999999101</c:v>
                </c:pt>
                <c:pt idx="425">
                  <c:v>86.525749999999093</c:v>
                </c:pt>
                <c:pt idx="426">
                  <c:v>86.729339999999098</c:v>
                </c:pt>
                <c:pt idx="427">
                  <c:v>86.932929999999089</c:v>
                </c:pt>
                <c:pt idx="428">
                  <c:v>87.136519999999081</c:v>
                </c:pt>
                <c:pt idx="429">
                  <c:v>87.340109999999086</c:v>
                </c:pt>
                <c:pt idx="430">
                  <c:v>87.543699999999077</c:v>
                </c:pt>
                <c:pt idx="431">
                  <c:v>87.747289999999083</c:v>
                </c:pt>
                <c:pt idx="432">
                  <c:v>87.950879999999074</c:v>
                </c:pt>
                <c:pt idx="433">
                  <c:v>88.154469999999066</c:v>
                </c:pt>
                <c:pt idx="434">
                  <c:v>88.358059999999071</c:v>
                </c:pt>
                <c:pt idx="435">
                  <c:v>88.561649999999062</c:v>
                </c:pt>
                <c:pt idx="436">
                  <c:v>88.765239999999054</c:v>
                </c:pt>
                <c:pt idx="437">
                  <c:v>88.968829999999059</c:v>
                </c:pt>
                <c:pt idx="438">
                  <c:v>89.17241999999905</c:v>
                </c:pt>
                <c:pt idx="439">
                  <c:v>89.376009999999056</c:v>
                </c:pt>
                <c:pt idx="440">
                  <c:v>89.579599999999047</c:v>
                </c:pt>
                <c:pt idx="441">
                  <c:v>89.783189999999038</c:v>
                </c:pt>
                <c:pt idx="442">
                  <c:v>89.986779999999044</c:v>
                </c:pt>
                <c:pt idx="443">
                  <c:v>90.190369999999035</c:v>
                </c:pt>
                <c:pt idx="444">
                  <c:v>90.393959999999026</c:v>
                </c:pt>
                <c:pt idx="445">
                  <c:v>90.597549999999032</c:v>
                </c:pt>
                <c:pt idx="446">
                  <c:v>90.801139999999023</c:v>
                </c:pt>
                <c:pt idx="447">
                  <c:v>91.004729999999014</c:v>
                </c:pt>
                <c:pt idx="448">
                  <c:v>91.20831999999902</c:v>
                </c:pt>
                <c:pt idx="449">
                  <c:v>91.411909999999011</c:v>
                </c:pt>
                <c:pt idx="450">
                  <c:v>91.615499999999017</c:v>
                </c:pt>
                <c:pt idx="451">
                  <c:v>91.819089999999008</c:v>
                </c:pt>
                <c:pt idx="452">
                  <c:v>92.022679999998999</c:v>
                </c:pt>
                <c:pt idx="453">
                  <c:v>92.226269999999005</c:v>
                </c:pt>
                <c:pt idx="454">
                  <c:v>92.429859999998996</c:v>
                </c:pt>
                <c:pt idx="455">
                  <c:v>92.633449999998987</c:v>
                </c:pt>
                <c:pt idx="456">
                  <c:v>92.837039999998993</c:v>
                </c:pt>
                <c:pt idx="457">
                  <c:v>93.040629999998984</c:v>
                </c:pt>
                <c:pt idx="458">
                  <c:v>93.24421999999899</c:v>
                </c:pt>
                <c:pt idx="459">
                  <c:v>93.447809999998981</c:v>
                </c:pt>
                <c:pt idx="460">
                  <c:v>93.651399999998972</c:v>
                </c:pt>
                <c:pt idx="461">
                  <c:v>93.854989999998978</c:v>
                </c:pt>
                <c:pt idx="462">
                  <c:v>94.058579999998969</c:v>
                </c:pt>
                <c:pt idx="463">
                  <c:v>94.26216999999896</c:v>
                </c:pt>
                <c:pt idx="464">
                  <c:v>94.465759999998966</c:v>
                </c:pt>
                <c:pt idx="465">
                  <c:v>94.669349999998957</c:v>
                </c:pt>
                <c:pt idx="466">
                  <c:v>94.872939999998948</c:v>
                </c:pt>
                <c:pt idx="467">
                  <c:v>95.076529999998954</c:v>
                </c:pt>
                <c:pt idx="468">
                  <c:v>95.280119999998945</c:v>
                </c:pt>
                <c:pt idx="469">
                  <c:v>95.48370999999895</c:v>
                </c:pt>
                <c:pt idx="470">
                  <c:v>95.687299999998942</c:v>
                </c:pt>
                <c:pt idx="471">
                  <c:v>95.890889999998933</c:v>
                </c:pt>
                <c:pt idx="472">
                  <c:v>96.094479999998939</c:v>
                </c:pt>
                <c:pt idx="473">
                  <c:v>96.29806999999893</c:v>
                </c:pt>
                <c:pt idx="474">
                  <c:v>96.501659999998921</c:v>
                </c:pt>
                <c:pt idx="475">
                  <c:v>96.705249999998927</c:v>
                </c:pt>
                <c:pt idx="476">
                  <c:v>96.908839999998918</c:v>
                </c:pt>
                <c:pt idx="477">
                  <c:v>97.112429999998909</c:v>
                </c:pt>
                <c:pt idx="478">
                  <c:v>97.316019999998915</c:v>
                </c:pt>
                <c:pt idx="479">
                  <c:v>97.519609999998906</c:v>
                </c:pt>
                <c:pt idx="480">
                  <c:v>97.723199999998911</c:v>
                </c:pt>
                <c:pt idx="481">
                  <c:v>97.926789999998903</c:v>
                </c:pt>
                <c:pt idx="482">
                  <c:v>98.130379999998894</c:v>
                </c:pt>
                <c:pt idx="483">
                  <c:v>98.333969999998899</c:v>
                </c:pt>
                <c:pt idx="484">
                  <c:v>98.537559999998891</c:v>
                </c:pt>
                <c:pt idx="485">
                  <c:v>98.741149999998882</c:v>
                </c:pt>
                <c:pt idx="486">
                  <c:v>98.944739999998887</c:v>
                </c:pt>
                <c:pt idx="487">
                  <c:v>99.148329999998879</c:v>
                </c:pt>
                <c:pt idx="488">
                  <c:v>99.351919999998884</c:v>
                </c:pt>
                <c:pt idx="489">
                  <c:v>99.555509999998876</c:v>
                </c:pt>
                <c:pt idx="490">
                  <c:v>99.759099999998867</c:v>
                </c:pt>
                <c:pt idx="491">
                  <c:v>99.962689999998872</c:v>
                </c:pt>
                <c:pt idx="492">
                  <c:v>100.16627999999886</c:v>
                </c:pt>
                <c:pt idx="493">
                  <c:v>100.36986999999885</c:v>
                </c:pt>
                <c:pt idx="494">
                  <c:v>100.57345999999886</c:v>
                </c:pt>
                <c:pt idx="495">
                  <c:v>100.77704999999885</c:v>
                </c:pt>
                <c:pt idx="496">
                  <c:v>100.98063999999884</c:v>
                </c:pt>
                <c:pt idx="497">
                  <c:v>101.18422999999885</c:v>
                </c:pt>
                <c:pt idx="498">
                  <c:v>101.38781999999884</c:v>
                </c:pt>
                <c:pt idx="499">
                  <c:v>101.59140999999885</c:v>
                </c:pt>
                <c:pt idx="500">
                  <c:v>101.79499999999884</c:v>
                </c:pt>
                <c:pt idx="501">
                  <c:v>101.99858999999883</c:v>
                </c:pt>
                <c:pt idx="502">
                  <c:v>102.20217999999883</c:v>
                </c:pt>
                <c:pt idx="503">
                  <c:v>102.40576999999882</c:v>
                </c:pt>
                <c:pt idx="504">
                  <c:v>102.60935999999882</c:v>
                </c:pt>
                <c:pt idx="505">
                  <c:v>102.81294999999882</c:v>
                </c:pt>
                <c:pt idx="506">
                  <c:v>103.01653999999881</c:v>
                </c:pt>
                <c:pt idx="507">
                  <c:v>103.22012999999882</c:v>
                </c:pt>
                <c:pt idx="508">
                  <c:v>103.42371999999881</c:v>
                </c:pt>
                <c:pt idx="509">
                  <c:v>103.6273099999988</c:v>
                </c:pt>
                <c:pt idx="510">
                  <c:v>103.83089999999881</c:v>
                </c:pt>
                <c:pt idx="511">
                  <c:v>104.0344899999988</c:v>
                </c:pt>
                <c:pt idx="512">
                  <c:v>104.23807999999879</c:v>
                </c:pt>
                <c:pt idx="513">
                  <c:v>104.44166999999879</c:v>
                </c:pt>
                <c:pt idx="514">
                  <c:v>104.64525999999879</c:v>
                </c:pt>
                <c:pt idx="515">
                  <c:v>104.84884999999878</c:v>
                </c:pt>
                <c:pt idx="516">
                  <c:v>105.05243999999878</c:v>
                </c:pt>
                <c:pt idx="517">
                  <c:v>105.25602999999877</c:v>
                </c:pt>
                <c:pt idx="518">
                  <c:v>105.45961999999878</c:v>
                </c:pt>
                <c:pt idx="519">
                  <c:v>105.66320999999877</c:v>
                </c:pt>
                <c:pt idx="520">
                  <c:v>105.86679999999876</c:v>
                </c:pt>
                <c:pt idx="521">
                  <c:v>106.07038999999877</c:v>
                </c:pt>
                <c:pt idx="522">
                  <c:v>106.27397999999876</c:v>
                </c:pt>
                <c:pt idx="523">
                  <c:v>106.47756999999875</c:v>
                </c:pt>
                <c:pt idx="524">
                  <c:v>106.68115999999875</c:v>
                </c:pt>
                <c:pt idx="525">
                  <c:v>106.88474999999875</c:v>
                </c:pt>
                <c:pt idx="526">
                  <c:v>107.08833999999875</c:v>
                </c:pt>
                <c:pt idx="527">
                  <c:v>107.29192999999874</c:v>
                </c:pt>
                <c:pt idx="528">
                  <c:v>107.49551999999873</c:v>
                </c:pt>
                <c:pt idx="529">
                  <c:v>107.69910999999874</c:v>
                </c:pt>
                <c:pt idx="530">
                  <c:v>107.90269999999873</c:v>
                </c:pt>
                <c:pt idx="531">
                  <c:v>108.10628999999872</c:v>
                </c:pt>
                <c:pt idx="532">
                  <c:v>108.30987999999873</c:v>
                </c:pt>
                <c:pt idx="533">
                  <c:v>108.51346999999872</c:v>
                </c:pt>
                <c:pt idx="534">
                  <c:v>108.71705999999871</c:v>
                </c:pt>
                <c:pt idx="535">
                  <c:v>108.92064999999872</c:v>
                </c:pt>
                <c:pt idx="536">
                  <c:v>109.12423999999871</c:v>
                </c:pt>
                <c:pt idx="537">
                  <c:v>109.32782999999871</c:v>
                </c:pt>
                <c:pt idx="538">
                  <c:v>109.5314199999987</c:v>
                </c:pt>
                <c:pt idx="539">
                  <c:v>109.7350099999987</c:v>
                </c:pt>
                <c:pt idx="540">
                  <c:v>109.9385999999987</c:v>
                </c:pt>
                <c:pt idx="541">
                  <c:v>110.14218999999869</c:v>
                </c:pt>
                <c:pt idx="542">
                  <c:v>110.34577999999868</c:v>
                </c:pt>
                <c:pt idx="543">
                  <c:v>110.54936999999869</c:v>
                </c:pt>
                <c:pt idx="544">
                  <c:v>110.75295999999868</c:v>
                </c:pt>
                <c:pt idx="545">
                  <c:v>110.95654999999869</c:v>
                </c:pt>
                <c:pt idx="546">
                  <c:v>111.16013999999868</c:v>
                </c:pt>
                <c:pt idx="547">
                  <c:v>111.36372999999867</c:v>
                </c:pt>
                <c:pt idx="548">
                  <c:v>111.56731999999867</c:v>
                </c:pt>
                <c:pt idx="549">
                  <c:v>111.77090999999866</c:v>
                </c:pt>
                <c:pt idx="550">
                  <c:v>111.97449999999866</c:v>
                </c:pt>
                <c:pt idx="551">
                  <c:v>112.17808999999866</c:v>
                </c:pt>
                <c:pt idx="552">
                  <c:v>112.38167999999865</c:v>
                </c:pt>
                <c:pt idx="553">
                  <c:v>112.58526999999864</c:v>
                </c:pt>
                <c:pt idx="554">
                  <c:v>112.78885999999865</c:v>
                </c:pt>
                <c:pt idx="555">
                  <c:v>112.99244999999864</c:v>
                </c:pt>
                <c:pt idx="556">
                  <c:v>113.19603999999865</c:v>
                </c:pt>
                <c:pt idx="557">
                  <c:v>113.39962999999864</c:v>
                </c:pt>
                <c:pt idx="558">
                  <c:v>113.60321999999863</c:v>
                </c:pt>
                <c:pt idx="559">
                  <c:v>113.80680999999863</c:v>
                </c:pt>
                <c:pt idx="560">
                  <c:v>114.01039999999863</c:v>
                </c:pt>
                <c:pt idx="561">
                  <c:v>114.21398999999862</c:v>
                </c:pt>
                <c:pt idx="562">
                  <c:v>114.41757999999862</c:v>
                </c:pt>
                <c:pt idx="563">
                  <c:v>114.62116999999861</c:v>
                </c:pt>
                <c:pt idx="564">
                  <c:v>114.82475999999862</c:v>
                </c:pt>
                <c:pt idx="565">
                  <c:v>115.02834999999861</c:v>
                </c:pt>
                <c:pt idx="566">
                  <c:v>115.2319399999986</c:v>
                </c:pt>
                <c:pt idx="567">
                  <c:v>115.43552999999861</c:v>
                </c:pt>
                <c:pt idx="568">
                  <c:v>115.6391199999986</c:v>
                </c:pt>
                <c:pt idx="569">
                  <c:v>115.84270999999859</c:v>
                </c:pt>
                <c:pt idx="570">
                  <c:v>116.0462999999986</c:v>
                </c:pt>
                <c:pt idx="571">
                  <c:v>116.24988999999859</c:v>
                </c:pt>
                <c:pt idx="572">
                  <c:v>116.45347999999858</c:v>
                </c:pt>
                <c:pt idx="573">
                  <c:v>116.65706999999858</c:v>
                </c:pt>
                <c:pt idx="574">
                  <c:v>116.86065999999857</c:v>
                </c:pt>
                <c:pt idx="575">
                  <c:v>117.06424999999858</c:v>
                </c:pt>
                <c:pt idx="576">
                  <c:v>117.26783999999857</c:v>
                </c:pt>
                <c:pt idx="577">
                  <c:v>117.47142999999856</c:v>
                </c:pt>
                <c:pt idx="578">
                  <c:v>117.67501999999857</c:v>
                </c:pt>
                <c:pt idx="579">
                  <c:v>117.87860999999856</c:v>
                </c:pt>
                <c:pt idx="580">
                  <c:v>118.08219999999855</c:v>
                </c:pt>
                <c:pt idx="581">
                  <c:v>118.28578999999856</c:v>
                </c:pt>
                <c:pt idx="582">
                  <c:v>118.48937999999855</c:v>
                </c:pt>
                <c:pt idx="583">
                  <c:v>118.69296999999855</c:v>
                </c:pt>
                <c:pt idx="584">
                  <c:v>118.89655999999854</c:v>
                </c:pt>
                <c:pt idx="585">
                  <c:v>119.10014999999854</c:v>
                </c:pt>
                <c:pt idx="586">
                  <c:v>119.30373999999854</c:v>
                </c:pt>
                <c:pt idx="587">
                  <c:v>119.50732999999853</c:v>
                </c:pt>
                <c:pt idx="588">
                  <c:v>119.71091999999852</c:v>
                </c:pt>
                <c:pt idx="589">
                  <c:v>119.91450999999853</c:v>
                </c:pt>
                <c:pt idx="590">
                  <c:v>120.11809999999852</c:v>
                </c:pt>
                <c:pt idx="591">
                  <c:v>120.32168999999851</c:v>
                </c:pt>
                <c:pt idx="592">
                  <c:v>120.52527999999852</c:v>
                </c:pt>
                <c:pt idx="593">
                  <c:v>120.72886999999851</c:v>
                </c:pt>
                <c:pt idx="594">
                  <c:v>120.93245999999851</c:v>
                </c:pt>
                <c:pt idx="595">
                  <c:v>121.13604999999851</c:v>
                </c:pt>
                <c:pt idx="596">
                  <c:v>121.3396399999985</c:v>
                </c:pt>
                <c:pt idx="597">
                  <c:v>121.5432299999985</c:v>
                </c:pt>
                <c:pt idx="598">
                  <c:v>121.74681999999849</c:v>
                </c:pt>
                <c:pt idx="599">
                  <c:v>121.95040999999848</c:v>
                </c:pt>
                <c:pt idx="600">
                  <c:v>122.15399999999849</c:v>
                </c:pt>
                <c:pt idx="601">
                  <c:v>122.35758999999848</c:v>
                </c:pt>
                <c:pt idx="602">
                  <c:v>122.56117999999847</c:v>
                </c:pt>
                <c:pt idx="603">
                  <c:v>122.76476999999848</c:v>
                </c:pt>
                <c:pt idx="604">
                  <c:v>122.96835999999847</c:v>
                </c:pt>
                <c:pt idx="605">
                  <c:v>123.17194999999847</c:v>
                </c:pt>
                <c:pt idx="606">
                  <c:v>123.37553999999847</c:v>
                </c:pt>
                <c:pt idx="607">
                  <c:v>123.57912999999846</c:v>
                </c:pt>
                <c:pt idx="608">
                  <c:v>123.78271999999846</c:v>
                </c:pt>
                <c:pt idx="609">
                  <c:v>123.98630999999845</c:v>
                </c:pt>
                <c:pt idx="610">
                  <c:v>124.18989999999845</c:v>
                </c:pt>
                <c:pt idx="611">
                  <c:v>124.39348999999845</c:v>
                </c:pt>
                <c:pt idx="612">
                  <c:v>124.59707999999844</c:v>
                </c:pt>
                <c:pt idx="613">
                  <c:v>124.80066999999845</c:v>
                </c:pt>
                <c:pt idx="614">
                  <c:v>125.00425999999844</c:v>
                </c:pt>
                <c:pt idx="615">
                  <c:v>125.20784999999843</c:v>
                </c:pt>
                <c:pt idx="616">
                  <c:v>125.41143999999844</c:v>
                </c:pt>
                <c:pt idx="617">
                  <c:v>125.61502999999843</c:v>
                </c:pt>
                <c:pt idx="618">
                  <c:v>125.81861999999842</c:v>
                </c:pt>
                <c:pt idx="619">
                  <c:v>126.02220999999842</c:v>
                </c:pt>
                <c:pt idx="620">
                  <c:v>126.22579999999842</c:v>
                </c:pt>
                <c:pt idx="621">
                  <c:v>126.42938999999841</c:v>
                </c:pt>
                <c:pt idx="622">
                  <c:v>126.63297999999841</c:v>
                </c:pt>
                <c:pt idx="623">
                  <c:v>126.8365699999984</c:v>
                </c:pt>
                <c:pt idx="624">
                  <c:v>127.04015999999841</c:v>
                </c:pt>
                <c:pt idx="625">
                  <c:v>127.2437499999984</c:v>
                </c:pt>
                <c:pt idx="626">
                  <c:v>127.44733999999839</c:v>
                </c:pt>
                <c:pt idx="627">
                  <c:v>127.6509299999984</c:v>
                </c:pt>
                <c:pt idx="628">
                  <c:v>127.85451999999839</c:v>
                </c:pt>
                <c:pt idx="629">
                  <c:v>128.05810999999838</c:v>
                </c:pt>
                <c:pt idx="630">
                  <c:v>128.26169999999837</c:v>
                </c:pt>
                <c:pt idx="631">
                  <c:v>128.46528999999839</c:v>
                </c:pt>
                <c:pt idx="632">
                  <c:v>128.66887999999838</c:v>
                </c:pt>
                <c:pt idx="633">
                  <c:v>128.87246999999837</c:v>
                </c:pt>
                <c:pt idx="634">
                  <c:v>129.07605999999836</c:v>
                </c:pt>
                <c:pt idx="635">
                  <c:v>129.27964999999836</c:v>
                </c:pt>
                <c:pt idx="636">
                  <c:v>129.48323999999837</c:v>
                </c:pt>
                <c:pt idx="637">
                  <c:v>129.68682999999837</c:v>
                </c:pt>
                <c:pt idx="638">
                  <c:v>129.89041999999836</c:v>
                </c:pt>
                <c:pt idx="639">
                  <c:v>130.09400999999835</c:v>
                </c:pt>
                <c:pt idx="640">
                  <c:v>130.29759999999834</c:v>
                </c:pt>
                <c:pt idx="641">
                  <c:v>130.50118999999833</c:v>
                </c:pt>
                <c:pt idx="642">
                  <c:v>130.70477999999835</c:v>
                </c:pt>
                <c:pt idx="643">
                  <c:v>130.90836999999834</c:v>
                </c:pt>
                <c:pt idx="644">
                  <c:v>131.11195999999833</c:v>
                </c:pt>
                <c:pt idx="645">
                  <c:v>131.31554999999832</c:v>
                </c:pt>
                <c:pt idx="646">
                  <c:v>131.51913999999832</c:v>
                </c:pt>
                <c:pt idx="647">
                  <c:v>131.72272999999834</c:v>
                </c:pt>
                <c:pt idx="648">
                  <c:v>131.92631999999833</c:v>
                </c:pt>
                <c:pt idx="649">
                  <c:v>132.12990999999832</c:v>
                </c:pt>
                <c:pt idx="650">
                  <c:v>132.33349999999831</c:v>
                </c:pt>
                <c:pt idx="651">
                  <c:v>132.5370899999983</c:v>
                </c:pt>
                <c:pt idx="652">
                  <c:v>132.74067999999829</c:v>
                </c:pt>
                <c:pt idx="653">
                  <c:v>132.94426999999831</c:v>
                </c:pt>
                <c:pt idx="654">
                  <c:v>133.1478599999983</c:v>
                </c:pt>
                <c:pt idx="655">
                  <c:v>133.35144999999829</c:v>
                </c:pt>
                <c:pt idx="656">
                  <c:v>133.55503999999829</c:v>
                </c:pt>
                <c:pt idx="657">
                  <c:v>133.75862999999828</c:v>
                </c:pt>
                <c:pt idx="658">
                  <c:v>133.9622199999983</c:v>
                </c:pt>
                <c:pt idx="659">
                  <c:v>134.16580999999829</c:v>
                </c:pt>
                <c:pt idx="660">
                  <c:v>134.36939999999828</c:v>
                </c:pt>
                <c:pt idx="661">
                  <c:v>134.57298999999827</c:v>
                </c:pt>
                <c:pt idx="662">
                  <c:v>134.77657999999826</c:v>
                </c:pt>
                <c:pt idx="663">
                  <c:v>134.98016999999825</c:v>
                </c:pt>
                <c:pt idx="664">
                  <c:v>135.18375999999827</c:v>
                </c:pt>
                <c:pt idx="665">
                  <c:v>135.38734999999826</c:v>
                </c:pt>
                <c:pt idx="666">
                  <c:v>135.59093999999826</c:v>
                </c:pt>
                <c:pt idx="667">
                  <c:v>135.79452999999825</c:v>
                </c:pt>
                <c:pt idx="668">
                  <c:v>135.99811999999824</c:v>
                </c:pt>
                <c:pt idx="669">
                  <c:v>136.20170999999826</c:v>
                </c:pt>
                <c:pt idx="670">
                  <c:v>136.40529999999825</c:v>
                </c:pt>
                <c:pt idx="671">
                  <c:v>136.60888999999824</c:v>
                </c:pt>
                <c:pt idx="672">
                  <c:v>136.81247999999823</c:v>
                </c:pt>
                <c:pt idx="673">
                  <c:v>137.01606999999822</c:v>
                </c:pt>
                <c:pt idx="674">
                  <c:v>137.21965999999821</c:v>
                </c:pt>
                <c:pt idx="675">
                  <c:v>137.42324999999823</c:v>
                </c:pt>
                <c:pt idx="676">
                  <c:v>137.62683999999823</c:v>
                </c:pt>
                <c:pt idx="677">
                  <c:v>137.83042999999822</c:v>
                </c:pt>
                <c:pt idx="678">
                  <c:v>138.03401999999821</c:v>
                </c:pt>
                <c:pt idx="679">
                  <c:v>138.2376099999982</c:v>
                </c:pt>
                <c:pt idx="680">
                  <c:v>138.44119999999822</c:v>
                </c:pt>
                <c:pt idx="681">
                  <c:v>138.64478999999821</c:v>
                </c:pt>
                <c:pt idx="682">
                  <c:v>138.8483799999982</c:v>
                </c:pt>
                <c:pt idx="683">
                  <c:v>139.05196999999819</c:v>
                </c:pt>
                <c:pt idx="684">
                  <c:v>139.25555999999818</c:v>
                </c:pt>
                <c:pt idx="685">
                  <c:v>139.4591499999982</c:v>
                </c:pt>
                <c:pt idx="686">
                  <c:v>139.66273999999819</c:v>
                </c:pt>
                <c:pt idx="687">
                  <c:v>139.86632999999819</c:v>
                </c:pt>
                <c:pt idx="688">
                  <c:v>140.06991999999818</c:v>
                </c:pt>
                <c:pt idx="689">
                  <c:v>140.27350999999817</c:v>
                </c:pt>
                <c:pt idx="690">
                  <c:v>140.47709999999816</c:v>
                </c:pt>
                <c:pt idx="691">
                  <c:v>140.68068999999818</c:v>
                </c:pt>
                <c:pt idx="692">
                  <c:v>140.88427999999817</c:v>
                </c:pt>
                <c:pt idx="693">
                  <c:v>141.08786999999816</c:v>
                </c:pt>
                <c:pt idx="694">
                  <c:v>141.29145999999815</c:v>
                </c:pt>
                <c:pt idx="695">
                  <c:v>141.49504999999814</c:v>
                </c:pt>
                <c:pt idx="696">
                  <c:v>141.69863999999816</c:v>
                </c:pt>
                <c:pt idx="697">
                  <c:v>141.90222999999816</c:v>
                </c:pt>
                <c:pt idx="698">
                  <c:v>142.10581999999815</c:v>
                </c:pt>
                <c:pt idx="699">
                  <c:v>142.30940999999814</c:v>
                </c:pt>
                <c:pt idx="700">
                  <c:v>142.51299999999813</c:v>
                </c:pt>
                <c:pt idx="701">
                  <c:v>142.71658999999812</c:v>
                </c:pt>
                <c:pt idx="702">
                  <c:v>142.92017999999814</c:v>
                </c:pt>
                <c:pt idx="703">
                  <c:v>143.12376999999813</c:v>
                </c:pt>
                <c:pt idx="704">
                  <c:v>143.32735999999812</c:v>
                </c:pt>
                <c:pt idx="705">
                  <c:v>143.53094999999811</c:v>
                </c:pt>
                <c:pt idx="706">
                  <c:v>143.73453999999811</c:v>
                </c:pt>
                <c:pt idx="707">
                  <c:v>143.93812999999813</c:v>
                </c:pt>
                <c:pt idx="708">
                  <c:v>144.14171999999812</c:v>
                </c:pt>
                <c:pt idx="709">
                  <c:v>144.34530999999811</c:v>
                </c:pt>
                <c:pt idx="710">
                  <c:v>144.5488999999981</c:v>
                </c:pt>
                <c:pt idx="711">
                  <c:v>144.75248999999809</c:v>
                </c:pt>
                <c:pt idx="712">
                  <c:v>144.95607999999808</c:v>
                </c:pt>
                <c:pt idx="713">
                  <c:v>145.1596699999981</c:v>
                </c:pt>
                <c:pt idx="714">
                  <c:v>145.36325999999809</c:v>
                </c:pt>
                <c:pt idx="715">
                  <c:v>145.56684999999808</c:v>
                </c:pt>
                <c:pt idx="716">
                  <c:v>145.77043999999808</c:v>
                </c:pt>
                <c:pt idx="717">
                  <c:v>145.97402999999807</c:v>
                </c:pt>
                <c:pt idx="718">
                  <c:v>146.17761999999809</c:v>
                </c:pt>
                <c:pt idx="719">
                  <c:v>146.38120999999808</c:v>
                </c:pt>
                <c:pt idx="720">
                  <c:v>146.58479999999807</c:v>
                </c:pt>
                <c:pt idx="721">
                  <c:v>146.78838999999806</c:v>
                </c:pt>
                <c:pt idx="722">
                  <c:v>146.99197999999805</c:v>
                </c:pt>
                <c:pt idx="723">
                  <c:v>147.19556999999807</c:v>
                </c:pt>
                <c:pt idx="724">
                  <c:v>147.39915999999806</c:v>
                </c:pt>
                <c:pt idx="725">
                  <c:v>147.60274999999805</c:v>
                </c:pt>
                <c:pt idx="726">
                  <c:v>147.80633999999804</c:v>
                </c:pt>
                <c:pt idx="727">
                  <c:v>148.00992999999804</c:v>
                </c:pt>
                <c:pt idx="728">
                  <c:v>148.21351999999803</c:v>
                </c:pt>
                <c:pt idx="729">
                  <c:v>148.41710999999805</c:v>
                </c:pt>
                <c:pt idx="730">
                  <c:v>148.62069999999804</c:v>
                </c:pt>
                <c:pt idx="731">
                  <c:v>148.82428999999803</c:v>
                </c:pt>
                <c:pt idx="732">
                  <c:v>149.02787999999802</c:v>
                </c:pt>
                <c:pt idx="733">
                  <c:v>149.23146999999801</c:v>
                </c:pt>
                <c:pt idx="734">
                  <c:v>149.43505999999803</c:v>
                </c:pt>
                <c:pt idx="735">
                  <c:v>149.63864999999802</c:v>
                </c:pt>
                <c:pt idx="736">
                  <c:v>149.84223999999801</c:v>
                </c:pt>
                <c:pt idx="737">
                  <c:v>150.04582999999801</c:v>
                </c:pt>
                <c:pt idx="738">
                  <c:v>150.249419999998</c:v>
                </c:pt>
                <c:pt idx="739">
                  <c:v>150.45300999999799</c:v>
                </c:pt>
                <c:pt idx="740">
                  <c:v>150.65659999999801</c:v>
                </c:pt>
                <c:pt idx="741">
                  <c:v>150.860189999998</c:v>
                </c:pt>
                <c:pt idx="742">
                  <c:v>151.06377999999799</c:v>
                </c:pt>
                <c:pt idx="743">
                  <c:v>151.26736999999798</c:v>
                </c:pt>
                <c:pt idx="744">
                  <c:v>151.47095999999797</c:v>
                </c:pt>
                <c:pt idx="745">
                  <c:v>151.67454999999799</c:v>
                </c:pt>
                <c:pt idx="746">
                  <c:v>151.87813999999798</c:v>
                </c:pt>
                <c:pt idx="747">
                  <c:v>152.08172999999798</c:v>
                </c:pt>
                <c:pt idx="748">
                  <c:v>152.28531999999797</c:v>
                </c:pt>
                <c:pt idx="749">
                  <c:v>152.48890999999796</c:v>
                </c:pt>
                <c:pt idx="750">
                  <c:v>152.69249999999795</c:v>
                </c:pt>
                <c:pt idx="751">
                  <c:v>152.89608999999797</c:v>
                </c:pt>
                <c:pt idx="752">
                  <c:v>153.09967999999796</c:v>
                </c:pt>
                <c:pt idx="753">
                  <c:v>153.30326999999795</c:v>
                </c:pt>
                <c:pt idx="754">
                  <c:v>153.50685999999794</c:v>
                </c:pt>
                <c:pt idx="755">
                  <c:v>153.71044999999793</c:v>
                </c:pt>
                <c:pt idx="756">
                  <c:v>153.91403999999795</c:v>
                </c:pt>
                <c:pt idx="757">
                  <c:v>154.11762999999794</c:v>
                </c:pt>
                <c:pt idx="758">
                  <c:v>154.32121999999794</c:v>
                </c:pt>
                <c:pt idx="759">
                  <c:v>154.52480999999793</c:v>
                </c:pt>
                <c:pt idx="760">
                  <c:v>154.72839999999792</c:v>
                </c:pt>
                <c:pt idx="761">
                  <c:v>154.93198999999794</c:v>
                </c:pt>
                <c:pt idx="762">
                  <c:v>155.13557999999793</c:v>
                </c:pt>
                <c:pt idx="763">
                  <c:v>155.33916999999792</c:v>
                </c:pt>
                <c:pt idx="764">
                  <c:v>155.54275999999791</c:v>
                </c:pt>
                <c:pt idx="765">
                  <c:v>155.7463499999979</c:v>
                </c:pt>
                <c:pt idx="766">
                  <c:v>155.94993999999789</c:v>
                </c:pt>
                <c:pt idx="767">
                  <c:v>156.15352999999791</c:v>
                </c:pt>
                <c:pt idx="768">
                  <c:v>156.35711999999791</c:v>
                </c:pt>
                <c:pt idx="769">
                  <c:v>156.5607099999979</c:v>
                </c:pt>
                <c:pt idx="770">
                  <c:v>156.76429999999789</c:v>
                </c:pt>
                <c:pt idx="771">
                  <c:v>156.96788999999788</c:v>
                </c:pt>
                <c:pt idx="772">
                  <c:v>157.1714799999979</c:v>
                </c:pt>
                <c:pt idx="773">
                  <c:v>157.37506999999789</c:v>
                </c:pt>
                <c:pt idx="774">
                  <c:v>157.57865999999788</c:v>
                </c:pt>
                <c:pt idx="775">
                  <c:v>157.78224999999787</c:v>
                </c:pt>
                <c:pt idx="776">
                  <c:v>157.98583999999786</c:v>
                </c:pt>
                <c:pt idx="777">
                  <c:v>158.18942999999786</c:v>
                </c:pt>
                <c:pt idx="778">
                  <c:v>158.39301999999788</c:v>
                </c:pt>
                <c:pt idx="779">
                  <c:v>158.59660999999787</c:v>
                </c:pt>
                <c:pt idx="780">
                  <c:v>158.80019999999786</c:v>
                </c:pt>
                <c:pt idx="781">
                  <c:v>159.00378999999785</c:v>
                </c:pt>
                <c:pt idx="782">
                  <c:v>159.20737999999784</c:v>
                </c:pt>
                <c:pt idx="783">
                  <c:v>159.41096999999786</c:v>
                </c:pt>
                <c:pt idx="784">
                  <c:v>159.61455999999785</c:v>
                </c:pt>
                <c:pt idx="785">
                  <c:v>159.81814999999784</c:v>
                </c:pt>
                <c:pt idx="786">
                  <c:v>160.02173999999783</c:v>
                </c:pt>
                <c:pt idx="787">
                  <c:v>160.22532999999783</c:v>
                </c:pt>
                <c:pt idx="788">
                  <c:v>160.42891999999782</c:v>
                </c:pt>
                <c:pt idx="789">
                  <c:v>160.63250999999784</c:v>
                </c:pt>
                <c:pt idx="790">
                  <c:v>160.83609999999783</c:v>
                </c:pt>
                <c:pt idx="791">
                  <c:v>161.03968999999782</c:v>
                </c:pt>
                <c:pt idx="792">
                  <c:v>161.24327999999781</c:v>
                </c:pt>
                <c:pt idx="793">
                  <c:v>161.4468699999978</c:v>
                </c:pt>
                <c:pt idx="794">
                  <c:v>161.65045999999782</c:v>
                </c:pt>
                <c:pt idx="795">
                  <c:v>161.85404999999781</c:v>
                </c:pt>
                <c:pt idx="796">
                  <c:v>162.0576399999978</c:v>
                </c:pt>
                <c:pt idx="797">
                  <c:v>162.26122999999779</c:v>
                </c:pt>
                <c:pt idx="798">
                  <c:v>162.46481999999779</c:v>
                </c:pt>
                <c:pt idx="799">
                  <c:v>162.66840999999778</c:v>
                </c:pt>
                <c:pt idx="800">
                  <c:v>162.8719999999978</c:v>
                </c:pt>
                <c:pt idx="801">
                  <c:v>163.07558999999779</c:v>
                </c:pt>
                <c:pt idx="802">
                  <c:v>163.27917999999778</c:v>
                </c:pt>
                <c:pt idx="803">
                  <c:v>163.48276999999777</c:v>
                </c:pt>
                <c:pt idx="804">
                  <c:v>163.68635999999776</c:v>
                </c:pt>
                <c:pt idx="805">
                  <c:v>163.88994999999778</c:v>
                </c:pt>
                <c:pt idx="806">
                  <c:v>164.09353999999777</c:v>
                </c:pt>
                <c:pt idx="807">
                  <c:v>164.29712999999776</c:v>
                </c:pt>
                <c:pt idx="808">
                  <c:v>164.50071999999776</c:v>
                </c:pt>
                <c:pt idx="809">
                  <c:v>164.70430999999775</c:v>
                </c:pt>
                <c:pt idx="810">
                  <c:v>164.90789999999777</c:v>
                </c:pt>
                <c:pt idx="811">
                  <c:v>165.11148999999776</c:v>
                </c:pt>
                <c:pt idx="812">
                  <c:v>165.31507999999775</c:v>
                </c:pt>
                <c:pt idx="813">
                  <c:v>165.51866999999774</c:v>
                </c:pt>
                <c:pt idx="814">
                  <c:v>165.72225999999773</c:v>
                </c:pt>
                <c:pt idx="815">
                  <c:v>165.92584999999772</c:v>
                </c:pt>
                <c:pt idx="816">
                  <c:v>166.12943999999774</c:v>
                </c:pt>
                <c:pt idx="817">
                  <c:v>166.33302999999773</c:v>
                </c:pt>
                <c:pt idx="818">
                  <c:v>166.53661999999773</c:v>
                </c:pt>
                <c:pt idx="819">
                  <c:v>166.74020999999772</c:v>
                </c:pt>
                <c:pt idx="820">
                  <c:v>166.94379999999771</c:v>
                </c:pt>
                <c:pt idx="821">
                  <c:v>167.14738999999773</c:v>
                </c:pt>
                <c:pt idx="822">
                  <c:v>167.35097999999772</c:v>
                </c:pt>
                <c:pt idx="823">
                  <c:v>167.55456999999771</c:v>
                </c:pt>
                <c:pt idx="824">
                  <c:v>167.7581599999977</c:v>
                </c:pt>
                <c:pt idx="825">
                  <c:v>167.96174999999769</c:v>
                </c:pt>
                <c:pt idx="826">
                  <c:v>168.16533999999768</c:v>
                </c:pt>
                <c:pt idx="827">
                  <c:v>168.3689299999977</c:v>
                </c:pt>
                <c:pt idx="828">
                  <c:v>168.5725199999977</c:v>
                </c:pt>
                <c:pt idx="829">
                  <c:v>168.77610999999769</c:v>
                </c:pt>
                <c:pt idx="830">
                  <c:v>168.97969999999768</c:v>
                </c:pt>
                <c:pt idx="831">
                  <c:v>169.18328999999767</c:v>
                </c:pt>
                <c:pt idx="832">
                  <c:v>169.38687999999769</c:v>
                </c:pt>
                <c:pt idx="833">
                  <c:v>169.59046999999768</c:v>
                </c:pt>
                <c:pt idx="834">
                  <c:v>169.79405999999767</c:v>
                </c:pt>
                <c:pt idx="835">
                  <c:v>169.99764999999766</c:v>
                </c:pt>
                <c:pt idx="836">
                  <c:v>170.20123999999765</c:v>
                </c:pt>
                <c:pt idx="837">
                  <c:v>170.40482999999765</c:v>
                </c:pt>
                <c:pt idx="838">
                  <c:v>170.60841999999766</c:v>
                </c:pt>
                <c:pt idx="839">
                  <c:v>170.81200999999766</c:v>
                </c:pt>
                <c:pt idx="840">
                  <c:v>171.01559999999765</c:v>
                </c:pt>
                <c:pt idx="841">
                  <c:v>171.21918999999764</c:v>
                </c:pt>
                <c:pt idx="842">
                  <c:v>171.42277999999763</c:v>
                </c:pt>
                <c:pt idx="843">
                  <c:v>171.62636999999765</c:v>
                </c:pt>
                <c:pt idx="844">
                  <c:v>171.82995999999764</c:v>
                </c:pt>
                <c:pt idx="845">
                  <c:v>172.03354999999763</c:v>
                </c:pt>
                <c:pt idx="846">
                  <c:v>172.23713999999762</c:v>
                </c:pt>
                <c:pt idx="847">
                  <c:v>172.44072999999761</c:v>
                </c:pt>
                <c:pt idx="848">
                  <c:v>172.64431999999763</c:v>
                </c:pt>
                <c:pt idx="849">
                  <c:v>172.84790999999763</c:v>
                </c:pt>
                <c:pt idx="850">
                  <c:v>173.05149999999762</c:v>
                </c:pt>
                <c:pt idx="851">
                  <c:v>173.25508999999761</c:v>
                </c:pt>
                <c:pt idx="852">
                  <c:v>173.4586799999976</c:v>
                </c:pt>
                <c:pt idx="853">
                  <c:v>173.66226999999759</c:v>
                </c:pt>
                <c:pt idx="854">
                  <c:v>173.86585999999761</c:v>
                </c:pt>
                <c:pt idx="855">
                  <c:v>174.0694499999976</c:v>
                </c:pt>
                <c:pt idx="856">
                  <c:v>174.27303999999759</c:v>
                </c:pt>
                <c:pt idx="857">
                  <c:v>174.47662999999758</c:v>
                </c:pt>
                <c:pt idx="858">
                  <c:v>174.68021999999758</c:v>
                </c:pt>
                <c:pt idx="859">
                  <c:v>174.8838099999976</c:v>
                </c:pt>
                <c:pt idx="860">
                  <c:v>175.08739999999759</c:v>
                </c:pt>
                <c:pt idx="861">
                  <c:v>175.29098999999758</c:v>
                </c:pt>
                <c:pt idx="862">
                  <c:v>175.49457999999757</c:v>
                </c:pt>
                <c:pt idx="863">
                  <c:v>175.69816999999756</c:v>
                </c:pt>
                <c:pt idx="864">
                  <c:v>175.90175999999755</c:v>
                </c:pt>
                <c:pt idx="865">
                  <c:v>176.10534999999757</c:v>
                </c:pt>
                <c:pt idx="866">
                  <c:v>176.30893999999756</c:v>
                </c:pt>
                <c:pt idx="867">
                  <c:v>176.51252999999755</c:v>
                </c:pt>
                <c:pt idx="868">
                  <c:v>176.71611999999755</c:v>
                </c:pt>
                <c:pt idx="869">
                  <c:v>176.91970999999754</c:v>
                </c:pt>
                <c:pt idx="870">
                  <c:v>177.12329999999756</c:v>
                </c:pt>
                <c:pt idx="871">
                  <c:v>177.32688999999755</c:v>
                </c:pt>
                <c:pt idx="872">
                  <c:v>177.53047999999754</c:v>
                </c:pt>
                <c:pt idx="873">
                  <c:v>177.73406999999753</c:v>
                </c:pt>
                <c:pt idx="874">
                  <c:v>177.93765999999752</c:v>
                </c:pt>
                <c:pt idx="875">
                  <c:v>178.14124999999751</c:v>
                </c:pt>
                <c:pt idx="876">
                  <c:v>178.34483999999753</c:v>
                </c:pt>
                <c:pt idx="877">
                  <c:v>178.54842999999752</c:v>
                </c:pt>
                <c:pt idx="878">
                  <c:v>178.75201999999751</c:v>
                </c:pt>
                <c:pt idx="879">
                  <c:v>178.95560999999751</c:v>
                </c:pt>
                <c:pt idx="880">
                  <c:v>179.1591999999975</c:v>
                </c:pt>
                <c:pt idx="881">
                  <c:v>179.36278999999752</c:v>
                </c:pt>
                <c:pt idx="882">
                  <c:v>179.56637999999751</c:v>
                </c:pt>
                <c:pt idx="883">
                  <c:v>179.7699699999975</c:v>
                </c:pt>
                <c:pt idx="884">
                  <c:v>179.97355999999749</c:v>
                </c:pt>
                <c:pt idx="885">
                  <c:v>180.17714999999748</c:v>
                </c:pt>
                <c:pt idx="886">
                  <c:v>180.3807399999975</c:v>
                </c:pt>
                <c:pt idx="887">
                  <c:v>180.58432999999749</c:v>
                </c:pt>
                <c:pt idx="888">
                  <c:v>180.78791999999748</c:v>
                </c:pt>
                <c:pt idx="889">
                  <c:v>180.99150999999748</c:v>
                </c:pt>
                <c:pt idx="890">
                  <c:v>181.19509999999747</c:v>
                </c:pt>
                <c:pt idx="891">
                  <c:v>181.39868999999746</c:v>
                </c:pt>
                <c:pt idx="892">
                  <c:v>181.60227999999748</c:v>
                </c:pt>
                <c:pt idx="893">
                  <c:v>181.80586999999747</c:v>
                </c:pt>
                <c:pt idx="894">
                  <c:v>182.00945999999746</c:v>
                </c:pt>
                <c:pt idx="895">
                  <c:v>182.21304999999745</c:v>
                </c:pt>
                <c:pt idx="896">
                  <c:v>182.41663999999744</c:v>
                </c:pt>
                <c:pt idx="897">
                  <c:v>182.62022999999746</c:v>
                </c:pt>
                <c:pt idx="898">
                  <c:v>182.82381999999745</c:v>
                </c:pt>
                <c:pt idx="899">
                  <c:v>183.02740999999745</c:v>
                </c:pt>
                <c:pt idx="900">
                  <c:v>183.23099999999744</c:v>
                </c:pt>
                <c:pt idx="901">
                  <c:v>183.43458999999743</c:v>
                </c:pt>
                <c:pt idx="902">
                  <c:v>183.63817999999742</c:v>
                </c:pt>
                <c:pt idx="903">
                  <c:v>183.84176999999744</c:v>
                </c:pt>
                <c:pt idx="904">
                  <c:v>184.04535999999743</c:v>
                </c:pt>
                <c:pt idx="905">
                  <c:v>184.24894999999742</c:v>
                </c:pt>
                <c:pt idx="906">
                  <c:v>184.45253999999741</c:v>
                </c:pt>
                <c:pt idx="907">
                  <c:v>184.6561299999974</c:v>
                </c:pt>
                <c:pt idx="908">
                  <c:v>184.85971999999742</c:v>
                </c:pt>
                <c:pt idx="909">
                  <c:v>185.06330999999741</c:v>
                </c:pt>
                <c:pt idx="910">
                  <c:v>185.26689999999741</c:v>
                </c:pt>
                <c:pt idx="911">
                  <c:v>185.4704899999974</c:v>
                </c:pt>
                <c:pt idx="912">
                  <c:v>185.67407999999739</c:v>
                </c:pt>
                <c:pt idx="913">
                  <c:v>185.87766999999738</c:v>
                </c:pt>
                <c:pt idx="914">
                  <c:v>186.0812599999974</c:v>
                </c:pt>
                <c:pt idx="915">
                  <c:v>186.28484999999739</c:v>
                </c:pt>
                <c:pt idx="916">
                  <c:v>186.48843999999738</c:v>
                </c:pt>
                <c:pt idx="917">
                  <c:v>186.69202999999737</c:v>
                </c:pt>
                <c:pt idx="918">
                  <c:v>186.89561999999736</c:v>
                </c:pt>
                <c:pt idx="919">
                  <c:v>187.09920999999738</c:v>
                </c:pt>
                <c:pt idx="920">
                  <c:v>187.30279999999738</c:v>
                </c:pt>
                <c:pt idx="921">
                  <c:v>187.50638999999737</c:v>
                </c:pt>
                <c:pt idx="922">
                  <c:v>187.70997999999736</c:v>
                </c:pt>
                <c:pt idx="923">
                  <c:v>187.91356999999735</c:v>
                </c:pt>
                <c:pt idx="924">
                  <c:v>188.11715999999734</c:v>
                </c:pt>
                <c:pt idx="925">
                  <c:v>188.32074999999736</c:v>
                </c:pt>
                <c:pt idx="926">
                  <c:v>188.52433999999735</c:v>
                </c:pt>
                <c:pt idx="927">
                  <c:v>188.72792999999734</c:v>
                </c:pt>
                <c:pt idx="928">
                  <c:v>188.93151999999733</c:v>
                </c:pt>
                <c:pt idx="929">
                  <c:v>189.13510999999733</c:v>
                </c:pt>
                <c:pt idx="930">
                  <c:v>189.33869999999735</c:v>
                </c:pt>
                <c:pt idx="931">
                  <c:v>189.54228999999734</c:v>
                </c:pt>
                <c:pt idx="932">
                  <c:v>189.74587999999733</c:v>
                </c:pt>
                <c:pt idx="933">
                  <c:v>189.94946999999732</c:v>
                </c:pt>
                <c:pt idx="934">
                  <c:v>190.15305999999731</c:v>
                </c:pt>
                <c:pt idx="935">
                  <c:v>190.35664999999733</c:v>
                </c:pt>
                <c:pt idx="936">
                  <c:v>190.56023999999732</c:v>
                </c:pt>
                <c:pt idx="937">
                  <c:v>190.76382999999731</c:v>
                </c:pt>
                <c:pt idx="938">
                  <c:v>190.9674199999973</c:v>
                </c:pt>
                <c:pt idx="939">
                  <c:v>191.1710099999973</c:v>
                </c:pt>
                <c:pt idx="940">
                  <c:v>191.37459999999729</c:v>
                </c:pt>
                <c:pt idx="941">
                  <c:v>191.57818999999731</c:v>
                </c:pt>
                <c:pt idx="942">
                  <c:v>191.7817799999973</c:v>
                </c:pt>
                <c:pt idx="943">
                  <c:v>191.98536999999729</c:v>
                </c:pt>
                <c:pt idx="944">
                  <c:v>192.18895999999728</c:v>
                </c:pt>
                <c:pt idx="945">
                  <c:v>192.39254999999727</c:v>
                </c:pt>
                <c:pt idx="946">
                  <c:v>192.59613999999729</c:v>
                </c:pt>
                <c:pt idx="947">
                  <c:v>192.79972999999728</c:v>
                </c:pt>
                <c:pt idx="948">
                  <c:v>193.00331999999727</c:v>
                </c:pt>
                <c:pt idx="949">
                  <c:v>193.20690999999727</c:v>
                </c:pt>
                <c:pt idx="950">
                  <c:v>193.41049999999726</c:v>
                </c:pt>
                <c:pt idx="951">
                  <c:v>193.61408999999725</c:v>
                </c:pt>
                <c:pt idx="952">
                  <c:v>193.81767999999727</c:v>
                </c:pt>
                <c:pt idx="953">
                  <c:v>194.02126999999726</c:v>
                </c:pt>
                <c:pt idx="954">
                  <c:v>194.22485999999725</c:v>
                </c:pt>
                <c:pt idx="955">
                  <c:v>194.42844999999724</c:v>
                </c:pt>
                <c:pt idx="956">
                  <c:v>194.63203999999723</c:v>
                </c:pt>
                <c:pt idx="957">
                  <c:v>194.83562999999725</c:v>
                </c:pt>
                <c:pt idx="958">
                  <c:v>195.03921999999724</c:v>
                </c:pt>
                <c:pt idx="959">
                  <c:v>195.24280999999723</c:v>
                </c:pt>
                <c:pt idx="960">
                  <c:v>195.44639999999723</c:v>
                </c:pt>
                <c:pt idx="961">
                  <c:v>195.64998999999722</c:v>
                </c:pt>
                <c:pt idx="962">
                  <c:v>195.85357999999721</c:v>
                </c:pt>
                <c:pt idx="963">
                  <c:v>196.05716999999723</c:v>
                </c:pt>
                <c:pt idx="964">
                  <c:v>196.26075999999722</c:v>
                </c:pt>
                <c:pt idx="965">
                  <c:v>196.46434999999721</c:v>
                </c:pt>
                <c:pt idx="966">
                  <c:v>196.6679399999972</c:v>
                </c:pt>
                <c:pt idx="967">
                  <c:v>196.87152999999719</c:v>
                </c:pt>
                <c:pt idx="968">
                  <c:v>197.07511999999721</c:v>
                </c:pt>
                <c:pt idx="969">
                  <c:v>197.2787099999972</c:v>
                </c:pt>
                <c:pt idx="970">
                  <c:v>197.4822999999972</c:v>
                </c:pt>
                <c:pt idx="971">
                  <c:v>197.68588999999719</c:v>
                </c:pt>
                <c:pt idx="972">
                  <c:v>197.88947999999718</c:v>
                </c:pt>
                <c:pt idx="973">
                  <c:v>198.0930699999972</c:v>
                </c:pt>
                <c:pt idx="974">
                  <c:v>198.29665999999719</c:v>
                </c:pt>
                <c:pt idx="975">
                  <c:v>198.50024999999718</c:v>
                </c:pt>
                <c:pt idx="976">
                  <c:v>198.70383999999717</c:v>
                </c:pt>
                <c:pt idx="977">
                  <c:v>198.90742999999716</c:v>
                </c:pt>
                <c:pt idx="978">
                  <c:v>199.11101999999715</c:v>
                </c:pt>
                <c:pt idx="979">
                  <c:v>199.31460999999717</c:v>
                </c:pt>
                <c:pt idx="980">
                  <c:v>199.51819999999717</c:v>
                </c:pt>
                <c:pt idx="981">
                  <c:v>199.72178999999716</c:v>
                </c:pt>
                <c:pt idx="982">
                  <c:v>199.92537999999715</c:v>
                </c:pt>
                <c:pt idx="983">
                  <c:v>200.12896999999714</c:v>
                </c:pt>
                <c:pt idx="984">
                  <c:v>200.33255999999716</c:v>
                </c:pt>
                <c:pt idx="985">
                  <c:v>200.53614999999715</c:v>
                </c:pt>
                <c:pt idx="986">
                  <c:v>200.73973999999714</c:v>
                </c:pt>
                <c:pt idx="987">
                  <c:v>200.94332999999713</c:v>
                </c:pt>
                <c:pt idx="988">
                  <c:v>201.14691999999712</c:v>
                </c:pt>
                <c:pt idx="989">
                  <c:v>201.35050999999712</c:v>
                </c:pt>
                <c:pt idx="990">
                  <c:v>201.55409999999713</c:v>
                </c:pt>
                <c:pt idx="991">
                  <c:v>201.75768999999713</c:v>
                </c:pt>
                <c:pt idx="992">
                  <c:v>201.96127999999712</c:v>
                </c:pt>
                <c:pt idx="993">
                  <c:v>202.16486999999711</c:v>
                </c:pt>
                <c:pt idx="994">
                  <c:v>202.3684599999971</c:v>
                </c:pt>
                <c:pt idx="995">
                  <c:v>202.57204999999712</c:v>
                </c:pt>
                <c:pt idx="996">
                  <c:v>202.77563999999711</c:v>
                </c:pt>
                <c:pt idx="997">
                  <c:v>202.9792299999971</c:v>
                </c:pt>
                <c:pt idx="998">
                  <c:v>203.18281999999709</c:v>
                </c:pt>
                <c:pt idx="999">
                  <c:v>203.38640999999708</c:v>
                </c:pt>
                <c:pt idx="1000">
                  <c:v>203.58999999999708</c:v>
                </c:pt>
              </c:numCache>
            </c:numRef>
          </c:xVal>
          <c:yVal>
            <c:numRef>
              <c:f>RF!$W$14:$W$1014</c:f>
              <c:numCache>
                <c:formatCode>General</c:formatCode>
                <c:ptCount val="1001"/>
                <c:pt idx="0">
                  <c:v>-80.94</c:v>
                </c:pt>
                <c:pt idx="1">
                  <c:v>-1.6</c:v>
                </c:pt>
                <c:pt idx="2">
                  <c:v>-29.64</c:v>
                </c:pt>
                <c:pt idx="3">
                  <c:v>-99.25</c:v>
                </c:pt>
                <c:pt idx="4">
                  <c:v>-99.43</c:v>
                </c:pt>
                <c:pt idx="5">
                  <c:v>-99.27</c:v>
                </c:pt>
                <c:pt idx="6">
                  <c:v>-99.65</c:v>
                </c:pt>
                <c:pt idx="7">
                  <c:v>-99.45</c:v>
                </c:pt>
                <c:pt idx="8">
                  <c:v>-99.73</c:v>
                </c:pt>
                <c:pt idx="9">
                  <c:v>-99.1</c:v>
                </c:pt>
                <c:pt idx="10">
                  <c:v>-99.12</c:v>
                </c:pt>
                <c:pt idx="11">
                  <c:v>-99.97</c:v>
                </c:pt>
                <c:pt idx="12">
                  <c:v>-99.4</c:v>
                </c:pt>
                <c:pt idx="13">
                  <c:v>-99.23</c:v>
                </c:pt>
                <c:pt idx="14">
                  <c:v>-99.1</c:v>
                </c:pt>
                <c:pt idx="15">
                  <c:v>-99.21</c:v>
                </c:pt>
                <c:pt idx="16">
                  <c:v>-99.43</c:v>
                </c:pt>
                <c:pt idx="17">
                  <c:v>-99.34</c:v>
                </c:pt>
                <c:pt idx="18">
                  <c:v>-99.64</c:v>
                </c:pt>
                <c:pt idx="19">
                  <c:v>-99.8</c:v>
                </c:pt>
                <c:pt idx="20">
                  <c:v>-99.85</c:v>
                </c:pt>
                <c:pt idx="21">
                  <c:v>-99.64</c:v>
                </c:pt>
                <c:pt idx="22">
                  <c:v>-99.76</c:v>
                </c:pt>
                <c:pt idx="23">
                  <c:v>-99.54</c:v>
                </c:pt>
                <c:pt idx="24">
                  <c:v>-28.42</c:v>
                </c:pt>
                <c:pt idx="25">
                  <c:v>-99.44</c:v>
                </c:pt>
                <c:pt idx="26">
                  <c:v>-99.22</c:v>
                </c:pt>
                <c:pt idx="27">
                  <c:v>-99.11</c:v>
                </c:pt>
                <c:pt idx="28">
                  <c:v>-99.32</c:v>
                </c:pt>
                <c:pt idx="29">
                  <c:v>-99.11</c:v>
                </c:pt>
                <c:pt idx="30">
                  <c:v>-99.32</c:v>
                </c:pt>
                <c:pt idx="31">
                  <c:v>-99.01</c:v>
                </c:pt>
                <c:pt idx="32">
                  <c:v>-99.11</c:v>
                </c:pt>
                <c:pt idx="33">
                  <c:v>-99.12</c:v>
                </c:pt>
                <c:pt idx="34">
                  <c:v>-99.21</c:v>
                </c:pt>
                <c:pt idx="35">
                  <c:v>-99.22</c:v>
                </c:pt>
                <c:pt idx="36">
                  <c:v>-99.33</c:v>
                </c:pt>
                <c:pt idx="37">
                  <c:v>-99.04</c:v>
                </c:pt>
                <c:pt idx="38">
                  <c:v>-99.53</c:v>
                </c:pt>
                <c:pt idx="39">
                  <c:v>-99.33</c:v>
                </c:pt>
                <c:pt idx="40">
                  <c:v>-99.53</c:v>
                </c:pt>
                <c:pt idx="41">
                  <c:v>-99.33</c:v>
                </c:pt>
                <c:pt idx="42">
                  <c:v>-99.21</c:v>
                </c:pt>
                <c:pt idx="43">
                  <c:v>-99.96</c:v>
                </c:pt>
                <c:pt idx="44">
                  <c:v>-99.21</c:v>
                </c:pt>
                <c:pt idx="45">
                  <c:v>-99.21</c:v>
                </c:pt>
                <c:pt idx="46">
                  <c:v>-99.23</c:v>
                </c:pt>
                <c:pt idx="47">
                  <c:v>-99.32</c:v>
                </c:pt>
                <c:pt idx="48">
                  <c:v>-30.23</c:v>
                </c:pt>
                <c:pt idx="49">
                  <c:v>-99.4</c:v>
                </c:pt>
                <c:pt idx="50">
                  <c:v>-99.34</c:v>
                </c:pt>
                <c:pt idx="51">
                  <c:v>-99.12</c:v>
                </c:pt>
                <c:pt idx="52">
                  <c:v>-99.32</c:v>
                </c:pt>
                <c:pt idx="53">
                  <c:v>-99.33</c:v>
                </c:pt>
                <c:pt idx="54">
                  <c:v>-98.34</c:v>
                </c:pt>
                <c:pt idx="55">
                  <c:v>-99.21</c:v>
                </c:pt>
                <c:pt idx="56">
                  <c:v>-98.34</c:v>
                </c:pt>
                <c:pt idx="57">
                  <c:v>-99.45</c:v>
                </c:pt>
                <c:pt idx="58">
                  <c:v>-99.34</c:v>
                </c:pt>
                <c:pt idx="59">
                  <c:v>-99.23</c:v>
                </c:pt>
                <c:pt idx="60">
                  <c:v>-98.33</c:v>
                </c:pt>
                <c:pt idx="61">
                  <c:v>-99.4</c:v>
                </c:pt>
                <c:pt idx="62">
                  <c:v>-99.41</c:v>
                </c:pt>
                <c:pt idx="63">
                  <c:v>-99.04</c:v>
                </c:pt>
                <c:pt idx="64">
                  <c:v>-99.33</c:v>
                </c:pt>
                <c:pt idx="65">
                  <c:v>-98.67</c:v>
                </c:pt>
                <c:pt idx="66">
                  <c:v>-98.87</c:v>
                </c:pt>
                <c:pt idx="67">
                  <c:v>-99.34</c:v>
                </c:pt>
                <c:pt idx="68">
                  <c:v>-99.04</c:v>
                </c:pt>
                <c:pt idx="69">
                  <c:v>-99.05</c:v>
                </c:pt>
                <c:pt idx="70">
                  <c:v>-99.21</c:v>
                </c:pt>
                <c:pt idx="71">
                  <c:v>-99.15</c:v>
                </c:pt>
                <c:pt idx="72">
                  <c:v>-31.84</c:v>
                </c:pt>
                <c:pt idx="73">
                  <c:v>-99.22</c:v>
                </c:pt>
                <c:pt idx="74">
                  <c:v>-99.43</c:v>
                </c:pt>
                <c:pt idx="75">
                  <c:v>-99.15</c:v>
                </c:pt>
                <c:pt idx="76">
                  <c:v>-99.13</c:v>
                </c:pt>
                <c:pt idx="77">
                  <c:v>-99.16</c:v>
                </c:pt>
                <c:pt idx="78">
                  <c:v>-99.23</c:v>
                </c:pt>
                <c:pt idx="79">
                  <c:v>-99.34</c:v>
                </c:pt>
                <c:pt idx="80">
                  <c:v>-99.45</c:v>
                </c:pt>
                <c:pt idx="81">
                  <c:v>-99.23</c:v>
                </c:pt>
                <c:pt idx="82">
                  <c:v>-99.17</c:v>
                </c:pt>
                <c:pt idx="83">
                  <c:v>-99.17</c:v>
                </c:pt>
                <c:pt idx="84">
                  <c:v>-99.78</c:v>
                </c:pt>
                <c:pt idx="85">
                  <c:v>-99.39</c:v>
                </c:pt>
                <c:pt idx="86">
                  <c:v>-99.32</c:v>
                </c:pt>
                <c:pt idx="87">
                  <c:v>-99.11</c:v>
                </c:pt>
                <c:pt idx="88">
                  <c:v>-99.02</c:v>
                </c:pt>
                <c:pt idx="89">
                  <c:v>-99.19</c:v>
                </c:pt>
                <c:pt idx="90">
                  <c:v>-99.32</c:v>
                </c:pt>
                <c:pt idx="91">
                  <c:v>-99.18</c:v>
                </c:pt>
                <c:pt idx="92">
                  <c:v>-98.78</c:v>
                </c:pt>
                <c:pt idx="93">
                  <c:v>-99.68</c:v>
                </c:pt>
                <c:pt idx="94">
                  <c:v>-99.89</c:v>
                </c:pt>
                <c:pt idx="95">
                  <c:v>-99.92</c:v>
                </c:pt>
                <c:pt idx="96">
                  <c:v>-33.33</c:v>
                </c:pt>
                <c:pt idx="97">
                  <c:v>-99.12</c:v>
                </c:pt>
                <c:pt idx="98">
                  <c:v>-99.1</c:v>
                </c:pt>
                <c:pt idx="99">
                  <c:v>-98.78</c:v>
                </c:pt>
                <c:pt idx="100">
                  <c:v>-99.12</c:v>
                </c:pt>
                <c:pt idx="101">
                  <c:v>-99.32</c:v>
                </c:pt>
                <c:pt idx="102">
                  <c:v>-98.22</c:v>
                </c:pt>
                <c:pt idx="103">
                  <c:v>-98.43</c:v>
                </c:pt>
                <c:pt idx="104">
                  <c:v>-99.65</c:v>
                </c:pt>
                <c:pt idx="105">
                  <c:v>-99.76</c:v>
                </c:pt>
                <c:pt idx="106">
                  <c:v>-99.56</c:v>
                </c:pt>
                <c:pt idx="107">
                  <c:v>-99.7</c:v>
                </c:pt>
                <c:pt idx="108">
                  <c:v>-98.5</c:v>
                </c:pt>
                <c:pt idx="109">
                  <c:v>-99.21</c:v>
                </c:pt>
                <c:pt idx="110">
                  <c:v>-99.33</c:v>
                </c:pt>
                <c:pt idx="111">
                  <c:v>-99.43</c:v>
                </c:pt>
                <c:pt idx="112">
                  <c:v>-98.5</c:v>
                </c:pt>
                <c:pt idx="113">
                  <c:v>-98.6</c:v>
                </c:pt>
                <c:pt idx="114">
                  <c:v>-98.76</c:v>
                </c:pt>
                <c:pt idx="115">
                  <c:v>-99.32</c:v>
                </c:pt>
                <c:pt idx="116">
                  <c:v>-99.23</c:v>
                </c:pt>
                <c:pt idx="117">
                  <c:v>-98.5</c:v>
                </c:pt>
                <c:pt idx="118">
                  <c:v>-99.01</c:v>
                </c:pt>
                <c:pt idx="119">
                  <c:v>-99.2</c:v>
                </c:pt>
                <c:pt idx="120">
                  <c:v>-34.229999999999997</c:v>
                </c:pt>
                <c:pt idx="121">
                  <c:v>-99.32</c:v>
                </c:pt>
                <c:pt idx="122">
                  <c:v>-99.21</c:v>
                </c:pt>
                <c:pt idx="123">
                  <c:v>-99.1</c:v>
                </c:pt>
                <c:pt idx="124">
                  <c:v>-99.21</c:v>
                </c:pt>
                <c:pt idx="125">
                  <c:v>-99.14</c:v>
                </c:pt>
                <c:pt idx="126">
                  <c:v>-99.43</c:v>
                </c:pt>
                <c:pt idx="127">
                  <c:v>-99.4</c:v>
                </c:pt>
                <c:pt idx="128">
                  <c:v>-99.32</c:v>
                </c:pt>
                <c:pt idx="129">
                  <c:v>-99.21</c:v>
                </c:pt>
                <c:pt idx="130">
                  <c:v>-99.54</c:v>
                </c:pt>
                <c:pt idx="131">
                  <c:v>-99.43</c:v>
                </c:pt>
                <c:pt idx="132">
                  <c:v>-99.67</c:v>
                </c:pt>
                <c:pt idx="133">
                  <c:v>-99.6</c:v>
                </c:pt>
                <c:pt idx="134">
                  <c:v>-99.54</c:v>
                </c:pt>
                <c:pt idx="135">
                  <c:v>-99.7</c:v>
                </c:pt>
                <c:pt idx="136">
                  <c:v>-99.2</c:v>
                </c:pt>
                <c:pt idx="137">
                  <c:v>-99.12</c:v>
                </c:pt>
                <c:pt idx="138">
                  <c:v>-99.5</c:v>
                </c:pt>
                <c:pt idx="139">
                  <c:v>-99.65</c:v>
                </c:pt>
                <c:pt idx="140">
                  <c:v>-99.32</c:v>
                </c:pt>
                <c:pt idx="141">
                  <c:v>-99.7</c:v>
                </c:pt>
                <c:pt idx="142">
                  <c:v>-99.5</c:v>
                </c:pt>
                <c:pt idx="143">
                  <c:v>-99.32</c:v>
                </c:pt>
                <c:pt idx="144">
                  <c:v>-35.85</c:v>
                </c:pt>
                <c:pt idx="145">
                  <c:v>-98.23</c:v>
                </c:pt>
                <c:pt idx="146">
                  <c:v>-98.31</c:v>
                </c:pt>
                <c:pt idx="147">
                  <c:v>-99.56</c:v>
                </c:pt>
                <c:pt idx="148">
                  <c:v>-99.94</c:v>
                </c:pt>
                <c:pt idx="149">
                  <c:v>-99.49</c:v>
                </c:pt>
                <c:pt idx="150">
                  <c:v>-99.39</c:v>
                </c:pt>
                <c:pt idx="151">
                  <c:v>-99.29</c:v>
                </c:pt>
                <c:pt idx="152">
                  <c:v>-99.48</c:v>
                </c:pt>
                <c:pt idx="153">
                  <c:v>-99.43</c:v>
                </c:pt>
                <c:pt idx="154">
                  <c:v>-99.12</c:v>
                </c:pt>
                <c:pt idx="155">
                  <c:v>-99.32</c:v>
                </c:pt>
                <c:pt idx="156">
                  <c:v>-99.23</c:v>
                </c:pt>
                <c:pt idx="157">
                  <c:v>-99.43</c:v>
                </c:pt>
                <c:pt idx="158">
                  <c:v>-99.54</c:v>
                </c:pt>
                <c:pt idx="159">
                  <c:v>-99.6</c:v>
                </c:pt>
                <c:pt idx="160">
                  <c:v>-99.45</c:v>
                </c:pt>
                <c:pt idx="161">
                  <c:v>-99.65</c:v>
                </c:pt>
                <c:pt idx="162">
                  <c:v>-99.32</c:v>
                </c:pt>
                <c:pt idx="163">
                  <c:v>-99.12</c:v>
                </c:pt>
                <c:pt idx="164">
                  <c:v>-99.34</c:v>
                </c:pt>
                <c:pt idx="165">
                  <c:v>-99.54</c:v>
                </c:pt>
                <c:pt idx="166">
                  <c:v>-98.5</c:v>
                </c:pt>
                <c:pt idx="167">
                  <c:v>-99.32</c:v>
                </c:pt>
                <c:pt idx="168">
                  <c:v>-36.840000000000003</c:v>
                </c:pt>
                <c:pt idx="169">
                  <c:v>-99.4</c:v>
                </c:pt>
                <c:pt idx="170">
                  <c:v>-99.32</c:v>
                </c:pt>
                <c:pt idx="171">
                  <c:v>-99.5</c:v>
                </c:pt>
                <c:pt idx="172">
                  <c:v>-99.1</c:v>
                </c:pt>
                <c:pt idx="173">
                  <c:v>-99.21</c:v>
                </c:pt>
                <c:pt idx="174">
                  <c:v>-99.23</c:v>
                </c:pt>
                <c:pt idx="175">
                  <c:v>-99.43</c:v>
                </c:pt>
                <c:pt idx="176">
                  <c:v>-99.5</c:v>
                </c:pt>
                <c:pt idx="177">
                  <c:v>-99.56</c:v>
                </c:pt>
                <c:pt idx="178">
                  <c:v>-99.53</c:v>
                </c:pt>
                <c:pt idx="179">
                  <c:v>-99.65</c:v>
                </c:pt>
                <c:pt idx="180">
                  <c:v>-99.2</c:v>
                </c:pt>
                <c:pt idx="181">
                  <c:v>-99.76</c:v>
                </c:pt>
                <c:pt idx="182">
                  <c:v>-99.72</c:v>
                </c:pt>
                <c:pt idx="183">
                  <c:v>-99.61</c:v>
                </c:pt>
                <c:pt idx="184">
                  <c:v>-99.23</c:v>
                </c:pt>
                <c:pt idx="185">
                  <c:v>-99.2</c:v>
                </c:pt>
                <c:pt idx="186">
                  <c:v>-99.63</c:v>
                </c:pt>
                <c:pt idx="187">
                  <c:v>-99.51</c:v>
                </c:pt>
                <c:pt idx="188">
                  <c:v>-99.41</c:v>
                </c:pt>
                <c:pt idx="189">
                  <c:v>-99.72</c:v>
                </c:pt>
                <c:pt idx="190">
                  <c:v>-99.21</c:v>
                </c:pt>
                <c:pt idx="191">
                  <c:v>-99.2</c:v>
                </c:pt>
                <c:pt idx="192">
                  <c:v>-38.200000000000003</c:v>
                </c:pt>
                <c:pt idx="193">
                  <c:v>-99.42</c:v>
                </c:pt>
                <c:pt idx="194">
                  <c:v>-99.11</c:v>
                </c:pt>
                <c:pt idx="195">
                  <c:v>-99.21</c:v>
                </c:pt>
                <c:pt idx="196">
                  <c:v>-99.43</c:v>
                </c:pt>
                <c:pt idx="197">
                  <c:v>-99.15</c:v>
                </c:pt>
                <c:pt idx="198">
                  <c:v>-99.75</c:v>
                </c:pt>
                <c:pt idx="199">
                  <c:v>-99.23</c:v>
                </c:pt>
                <c:pt idx="200">
                  <c:v>-99.17</c:v>
                </c:pt>
                <c:pt idx="201">
                  <c:v>-99.53</c:v>
                </c:pt>
                <c:pt idx="202">
                  <c:v>-99.31</c:v>
                </c:pt>
                <c:pt idx="203">
                  <c:v>-99.83</c:v>
                </c:pt>
                <c:pt idx="204">
                  <c:v>-99.75</c:v>
                </c:pt>
                <c:pt idx="205">
                  <c:v>-99.76</c:v>
                </c:pt>
                <c:pt idx="206">
                  <c:v>-99.56</c:v>
                </c:pt>
                <c:pt idx="207">
                  <c:v>-99.45</c:v>
                </c:pt>
                <c:pt idx="208">
                  <c:v>-99.77</c:v>
                </c:pt>
                <c:pt idx="209">
                  <c:v>-99.67</c:v>
                </c:pt>
                <c:pt idx="210">
                  <c:v>-99.55</c:v>
                </c:pt>
                <c:pt idx="211">
                  <c:v>-99.45</c:v>
                </c:pt>
                <c:pt idx="212">
                  <c:v>-99.52</c:v>
                </c:pt>
                <c:pt idx="213">
                  <c:v>-99.23</c:v>
                </c:pt>
                <c:pt idx="214">
                  <c:v>-98.23</c:v>
                </c:pt>
                <c:pt idx="215">
                  <c:v>-98.22</c:v>
                </c:pt>
                <c:pt idx="216">
                  <c:v>-39.82</c:v>
                </c:pt>
                <c:pt idx="217">
                  <c:v>-99.33</c:v>
                </c:pt>
                <c:pt idx="218">
                  <c:v>-99.56</c:v>
                </c:pt>
                <c:pt idx="219">
                  <c:v>-99.76</c:v>
                </c:pt>
                <c:pt idx="220">
                  <c:v>-99.7</c:v>
                </c:pt>
                <c:pt idx="221">
                  <c:v>-99.73</c:v>
                </c:pt>
                <c:pt idx="222">
                  <c:v>-99.55</c:v>
                </c:pt>
                <c:pt idx="223">
                  <c:v>-99.32</c:v>
                </c:pt>
                <c:pt idx="224">
                  <c:v>-99.45</c:v>
                </c:pt>
                <c:pt idx="225">
                  <c:v>-99.12</c:v>
                </c:pt>
                <c:pt idx="226">
                  <c:v>-99.02</c:v>
                </c:pt>
                <c:pt idx="227">
                  <c:v>-99.52</c:v>
                </c:pt>
                <c:pt idx="228">
                  <c:v>-99.03</c:v>
                </c:pt>
                <c:pt idx="229">
                  <c:v>-99.06</c:v>
                </c:pt>
                <c:pt idx="230">
                  <c:v>-99.32</c:v>
                </c:pt>
                <c:pt idx="231">
                  <c:v>-99.23</c:v>
                </c:pt>
                <c:pt idx="232">
                  <c:v>-99.12</c:v>
                </c:pt>
                <c:pt idx="233">
                  <c:v>-99.23</c:v>
                </c:pt>
                <c:pt idx="234">
                  <c:v>-99.28</c:v>
                </c:pt>
                <c:pt idx="235">
                  <c:v>-99.07</c:v>
                </c:pt>
                <c:pt idx="236">
                  <c:v>-99.85</c:v>
                </c:pt>
                <c:pt idx="237">
                  <c:v>-99.83</c:v>
                </c:pt>
                <c:pt idx="238">
                  <c:v>-99.69</c:v>
                </c:pt>
                <c:pt idx="239">
                  <c:v>-99.39</c:v>
                </c:pt>
                <c:pt idx="240">
                  <c:v>-41.34</c:v>
                </c:pt>
                <c:pt idx="241">
                  <c:v>-99.48</c:v>
                </c:pt>
                <c:pt idx="242">
                  <c:v>-99.48</c:v>
                </c:pt>
                <c:pt idx="243">
                  <c:v>-99.83</c:v>
                </c:pt>
                <c:pt idx="244">
                  <c:v>-99.48</c:v>
                </c:pt>
                <c:pt idx="245">
                  <c:v>-99.38</c:v>
                </c:pt>
                <c:pt idx="246">
                  <c:v>-99.74</c:v>
                </c:pt>
                <c:pt idx="247">
                  <c:v>-99.28</c:v>
                </c:pt>
                <c:pt idx="248">
                  <c:v>-99.42</c:v>
                </c:pt>
                <c:pt idx="249">
                  <c:v>-99.53</c:v>
                </c:pt>
                <c:pt idx="250">
                  <c:v>-99.64</c:v>
                </c:pt>
                <c:pt idx="251">
                  <c:v>-99.75</c:v>
                </c:pt>
                <c:pt idx="252">
                  <c:v>-99.42</c:v>
                </c:pt>
                <c:pt idx="253">
                  <c:v>-99.91</c:v>
                </c:pt>
                <c:pt idx="254">
                  <c:v>-99.95</c:v>
                </c:pt>
                <c:pt idx="255">
                  <c:v>-99.49</c:v>
                </c:pt>
                <c:pt idx="256">
                  <c:v>-99.59</c:v>
                </c:pt>
                <c:pt idx="257">
                  <c:v>-99.29</c:v>
                </c:pt>
                <c:pt idx="258">
                  <c:v>-99.47</c:v>
                </c:pt>
                <c:pt idx="259">
                  <c:v>-99.58</c:v>
                </c:pt>
                <c:pt idx="260">
                  <c:v>-98.57</c:v>
                </c:pt>
                <c:pt idx="261">
                  <c:v>-99.59</c:v>
                </c:pt>
                <c:pt idx="262">
                  <c:v>-99.56</c:v>
                </c:pt>
                <c:pt idx="263">
                  <c:v>-99.65</c:v>
                </c:pt>
                <c:pt idx="264">
                  <c:v>-42.31</c:v>
                </c:pt>
                <c:pt idx="265">
                  <c:v>-99.65</c:v>
                </c:pt>
                <c:pt idx="266">
                  <c:v>-99.66</c:v>
                </c:pt>
                <c:pt idx="267">
                  <c:v>-9976</c:v>
                </c:pt>
                <c:pt idx="268">
                  <c:v>-98.34</c:v>
                </c:pt>
                <c:pt idx="269">
                  <c:v>-98.5</c:v>
                </c:pt>
                <c:pt idx="270">
                  <c:v>-99.3</c:v>
                </c:pt>
                <c:pt idx="271">
                  <c:v>-99.9</c:v>
                </c:pt>
                <c:pt idx="272">
                  <c:v>-99.37</c:v>
                </c:pt>
                <c:pt idx="273">
                  <c:v>-99.39</c:v>
                </c:pt>
                <c:pt idx="274">
                  <c:v>-99.22</c:v>
                </c:pt>
                <c:pt idx="275">
                  <c:v>-99.04</c:v>
                </c:pt>
                <c:pt idx="276">
                  <c:v>-99.3</c:v>
                </c:pt>
                <c:pt idx="277">
                  <c:v>-99.37</c:v>
                </c:pt>
                <c:pt idx="278">
                  <c:v>-99.86</c:v>
                </c:pt>
                <c:pt idx="279">
                  <c:v>-99.67</c:v>
                </c:pt>
                <c:pt idx="280">
                  <c:v>-99.95</c:v>
                </c:pt>
                <c:pt idx="281">
                  <c:v>-99.04</c:v>
                </c:pt>
                <c:pt idx="282">
                  <c:v>-99.66</c:v>
                </c:pt>
                <c:pt idx="283">
                  <c:v>-98.9</c:v>
                </c:pt>
                <c:pt idx="284">
                  <c:v>-99.67</c:v>
                </c:pt>
                <c:pt idx="285">
                  <c:v>-99.83</c:v>
                </c:pt>
                <c:pt idx="286">
                  <c:v>-99.29</c:v>
                </c:pt>
                <c:pt idx="287">
                  <c:v>-99.83</c:v>
                </c:pt>
                <c:pt idx="288">
                  <c:v>-43.68</c:v>
                </c:pt>
                <c:pt idx="289">
                  <c:v>-99.29</c:v>
                </c:pt>
                <c:pt idx="290">
                  <c:v>-99.56</c:v>
                </c:pt>
                <c:pt idx="291">
                  <c:v>-99.29</c:v>
                </c:pt>
                <c:pt idx="292">
                  <c:v>-99.2</c:v>
                </c:pt>
                <c:pt idx="293">
                  <c:v>-99.8</c:v>
                </c:pt>
                <c:pt idx="294">
                  <c:v>-99.95</c:v>
                </c:pt>
                <c:pt idx="295">
                  <c:v>-99.01</c:v>
                </c:pt>
                <c:pt idx="296">
                  <c:v>-99.47</c:v>
                </c:pt>
                <c:pt idx="297">
                  <c:v>-99.23</c:v>
                </c:pt>
                <c:pt idx="298">
                  <c:v>-99.17</c:v>
                </c:pt>
                <c:pt idx="299">
                  <c:v>-99.3</c:v>
                </c:pt>
                <c:pt idx="300">
                  <c:v>-99.43</c:v>
                </c:pt>
                <c:pt idx="301">
                  <c:v>-99.23</c:v>
                </c:pt>
                <c:pt idx="302">
                  <c:v>-99.1</c:v>
                </c:pt>
                <c:pt idx="303">
                  <c:v>-99.23</c:v>
                </c:pt>
                <c:pt idx="304">
                  <c:v>-99.7</c:v>
                </c:pt>
                <c:pt idx="305">
                  <c:v>-99.54</c:v>
                </c:pt>
                <c:pt idx="306">
                  <c:v>-99.65</c:v>
                </c:pt>
                <c:pt idx="307">
                  <c:v>-99.62</c:v>
                </c:pt>
                <c:pt idx="308">
                  <c:v>-99.65</c:v>
                </c:pt>
                <c:pt idx="309">
                  <c:v>-99.67</c:v>
                </c:pt>
                <c:pt idx="310">
                  <c:v>-99.48</c:v>
                </c:pt>
                <c:pt idx="311">
                  <c:v>-99.23</c:v>
                </c:pt>
                <c:pt idx="312">
                  <c:v>-45.32</c:v>
                </c:pt>
                <c:pt idx="313">
                  <c:v>-99.56</c:v>
                </c:pt>
                <c:pt idx="314">
                  <c:v>-99.45</c:v>
                </c:pt>
                <c:pt idx="315">
                  <c:v>-99.65</c:v>
                </c:pt>
                <c:pt idx="316">
                  <c:v>-99.67</c:v>
                </c:pt>
                <c:pt idx="317">
                  <c:v>-99.54</c:v>
                </c:pt>
                <c:pt idx="318">
                  <c:v>-99.5</c:v>
                </c:pt>
                <c:pt idx="319">
                  <c:v>-99.32</c:v>
                </c:pt>
                <c:pt idx="320">
                  <c:v>-99.4</c:v>
                </c:pt>
                <c:pt idx="321">
                  <c:v>-99.54</c:v>
                </c:pt>
                <c:pt idx="322">
                  <c:v>-99.67</c:v>
                </c:pt>
                <c:pt idx="323">
                  <c:v>-99.7</c:v>
                </c:pt>
                <c:pt idx="324">
                  <c:v>-99.54</c:v>
                </c:pt>
                <c:pt idx="325">
                  <c:v>-99.67</c:v>
                </c:pt>
                <c:pt idx="326">
                  <c:v>-99.43</c:v>
                </c:pt>
                <c:pt idx="327">
                  <c:v>-99.3</c:v>
                </c:pt>
                <c:pt idx="328">
                  <c:v>-99.23</c:v>
                </c:pt>
                <c:pt idx="329">
                  <c:v>-99.12</c:v>
                </c:pt>
                <c:pt idx="330">
                  <c:v>-99.2</c:v>
                </c:pt>
                <c:pt idx="331">
                  <c:v>-99.13</c:v>
                </c:pt>
                <c:pt idx="332">
                  <c:v>-99.34</c:v>
                </c:pt>
                <c:pt idx="333">
                  <c:v>-99.67</c:v>
                </c:pt>
                <c:pt idx="334">
                  <c:v>-99.5</c:v>
                </c:pt>
                <c:pt idx="335">
                  <c:v>-99.67</c:v>
                </c:pt>
                <c:pt idx="336">
                  <c:v>-46.24</c:v>
                </c:pt>
                <c:pt idx="337">
                  <c:v>-99.73</c:v>
                </c:pt>
                <c:pt idx="338">
                  <c:v>-99.65</c:v>
                </c:pt>
                <c:pt idx="339">
                  <c:v>-99.76</c:v>
                </c:pt>
                <c:pt idx="340">
                  <c:v>-99.78</c:v>
                </c:pt>
                <c:pt idx="341">
                  <c:v>-99.76</c:v>
                </c:pt>
                <c:pt idx="342">
                  <c:v>-99.09</c:v>
                </c:pt>
                <c:pt idx="343">
                  <c:v>-99.07</c:v>
                </c:pt>
                <c:pt idx="344">
                  <c:v>-99.15</c:v>
                </c:pt>
                <c:pt idx="345">
                  <c:v>-99.35</c:v>
                </c:pt>
                <c:pt idx="346">
                  <c:v>-99.73</c:v>
                </c:pt>
                <c:pt idx="347">
                  <c:v>-99.09</c:v>
                </c:pt>
                <c:pt idx="348">
                  <c:v>-99.27</c:v>
                </c:pt>
                <c:pt idx="349">
                  <c:v>-99.69</c:v>
                </c:pt>
                <c:pt idx="350">
                  <c:v>-99.09</c:v>
                </c:pt>
                <c:pt idx="351">
                  <c:v>-99.54</c:v>
                </c:pt>
                <c:pt idx="352">
                  <c:v>-99.34</c:v>
                </c:pt>
                <c:pt idx="353">
                  <c:v>-99.3</c:v>
                </c:pt>
                <c:pt idx="354">
                  <c:v>-99.54</c:v>
                </c:pt>
                <c:pt idx="355">
                  <c:v>-99.56</c:v>
                </c:pt>
                <c:pt idx="356">
                  <c:v>-99.6</c:v>
                </c:pt>
                <c:pt idx="357">
                  <c:v>-99.71</c:v>
                </c:pt>
                <c:pt idx="358">
                  <c:v>-99.51</c:v>
                </c:pt>
                <c:pt idx="359">
                  <c:v>-99.34</c:v>
                </c:pt>
                <c:pt idx="360">
                  <c:v>-47.67</c:v>
                </c:pt>
                <c:pt idx="361">
                  <c:v>-99.3</c:v>
                </c:pt>
                <c:pt idx="362">
                  <c:v>-98.43</c:v>
                </c:pt>
                <c:pt idx="363">
                  <c:v>-99.12</c:v>
                </c:pt>
                <c:pt idx="364">
                  <c:v>-99.3</c:v>
                </c:pt>
                <c:pt idx="365">
                  <c:v>-99.45</c:v>
                </c:pt>
                <c:pt idx="366">
                  <c:v>-99.65</c:v>
                </c:pt>
                <c:pt idx="367">
                  <c:v>-99.42</c:v>
                </c:pt>
                <c:pt idx="368">
                  <c:v>-99.54</c:v>
                </c:pt>
                <c:pt idx="369">
                  <c:v>-99.53</c:v>
                </c:pt>
                <c:pt idx="370">
                  <c:v>-99.12</c:v>
                </c:pt>
                <c:pt idx="371">
                  <c:v>-99.23</c:v>
                </c:pt>
                <c:pt idx="372">
                  <c:v>-99.41</c:v>
                </c:pt>
                <c:pt idx="373">
                  <c:v>-99.53</c:v>
                </c:pt>
                <c:pt idx="374">
                  <c:v>-99.63</c:v>
                </c:pt>
                <c:pt idx="375">
                  <c:v>-99.56</c:v>
                </c:pt>
                <c:pt idx="376">
                  <c:v>-99.63</c:v>
                </c:pt>
                <c:pt idx="377">
                  <c:v>-99.71</c:v>
                </c:pt>
                <c:pt idx="378">
                  <c:v>-98.34</c:v>
                </c:pt>
                <c:pt idx="379">
                  <c:v>-98.53</c:v>
                </c:pt>
                <c:pt idx="380">
                  <c:v>-98.23</c:v>
                </c:pt>
                <c:pt idx="381">
                  <c:v>-98.31</c:v>
                </c:pt>
                <c:pt idx="382">
                  <c:v>-98.34</c:v>
                </c:pt>
                <c:pt idx="383">
                  <c:v>-99.11</c:v>
                </c:pt>
                <c:pt idx="384">
                  <c:v>-49.23</c:v>
                </c:pt>
                <c:pt idx="385">
                  <c:v>-99.31</c:v>
                </c:pt>
                <c:pt idx="386">
                  <c:v>-99.23</c:v>
                </c:pt>
                <c:pt idx="387">
                  <c:v>-98.31</c:v>
                </c:pt>
                <c:pt idx="388">
                  <c:v>-99.13</c:v>
                </c:pt>
                <c:pt idx="389">
                  <c:v>-99.21</c:v>
                </c:pt>
                <c:pt idx="390">
                  <c:v>-99.14</c:v>
                </c:pt>
                <c:pt idx="391">
                  <c:v>-99.16</c:v>
                </c:pt>
                <c:pt idx="392">
                  <c:v>-99.62</c:v>
                </c:pt>
                <c:pt idx="393">
                  <c:v>-99.34</c:v>
                </c:pt>
                <c:pt idx="394">
                  <c:v>-99.13</c:v>
                </c:pt>
                <c:pt idx="395">
                  <c:v>-99.71</c:v>
                </c:pt>
                <c:pt idx="396">
                  <c:v>-99.65</c:v>
                </c:pt>
                <c:pt idx="397">
                  <c:v>-99.14</c:v>
                </c:pt>
                <c:pt idx="398">
                  <c:v>-99.23</c:v>
                </c:pt>
                <c:pt idx="399">
                  <c:v>-99.64</c:v>
                </c:pt>
                <c:pt idx="400">
                  <c:v>-99.65</c:v>
                </c:pt>
                <c:pt idx="401">
                  <c:v>-99.76</c:v>
                </c:pt>
                <c:pt idx="402">
                  <c:v>-99.34</c:v>
                </c:pt>
                <c:pt idx="403">
                  <c:v>-99.23</c:v>
                </c:pt>
                <c:pt idx="404">
                  <c:v>-99.32</c:v>
                </c:pt>
                <c:pt idx="405">
                  <c:v>-99.32</c:v>
                </c:pt>
                <c:pt idx="406">
                  <c:v>-99.32</c:v>
                </c:pt>
                <c:pt idx="407">
                  <c:v>-99.23</c:v>
                </c:pt>
                <c:pt idx="408">
                  <c:v>-50.87</c:v>
                </c:pt>
                <c:pt idx="409">
                  <c:v>-99.2</c:v>
                </c:pt>
                <c:pt idx="410">
                  <c:v>-99.34</c:v>
                </c:pt>
                <c:pt idx="411">
                  <c:v>-99.32</c:v>
                </c:pt>
                <c:pt idx="412">
                  <c:v>-99.54</c:v>
                </c:pt>
                <c:pt idx="413">
                  <c:v>-99.2</c:v>
                </c:pt>
                <c:pt idx="414">
                  <c:v>-99.34</c:v>
                </c:pt>
                <c:pt idx="415">
                  <c:v>-99.21</c:v>
                </c:pt>
                <c:pt idx="416">
                  <c:v>-99.45</c:v>
                </c:pt>
                <c:pt idx="417">
                  <c:v>-99.54</c:v>
                </c:pt>
                <c:pt idx="418">
                  <c:v>-99.32</c:v>
                </c:pt>
                <c:pt idx="419">
                  <c:v>-99.26</c:v>
                </c:pt>
                <c:pt idx="420">
                  <c:v>-99.35</c:v>
                </c:pt>
                <c:pt idx="421">
                  <c:v>-99.56</c:v>
                </c:pt>
                <c:pt idx="422">
                  <c:v>-99.32</c:v>
                </c:pt>
                <c:pt idx="423">
                  <c:v>-99.65</c:v>
                </c:pt>
                <c:pt idx="424">
                  <c:v>-99.65</c:v>
                </c:pt>
                <c:pt idx="425">
                  <c:v>-99.6</c:v>
                </c:pt>
                <c:pt idx="426">
                  <c:v>-99.43</c:v>
                </c:pt>
                <c:pt idx="427">
                  <c:v>-99.7</c:v>
                </c:pt>
                <c:pt idx="428">
                  <c:v>-99.65</c:v>
                </c:pt>
                <c:pt idx="429">
                  <c:v>-99.65</c:v>
                </c:pt>
                <c:pt idx="430">
                  <c:v>-98.45</c:v>
                </c:pt>
                <c:pt idx="431">
                  <c:v>-98.65</c:v>
                </c:pt>
                <c:pt idx="432">
                  <c:v>-51.83</c:v>
                </c:pt>
                <c:pt idx="433">
                  <c:v>-98.45</c:v>
                </c:pt>
                <c:pt idx="434">
                  <c:v>-98.33</c:v>
                </c:pt>
                <c:pt idx="435">
                  <c:v>-99.45</c:v>
                </c:pt>
                <c:pt idx="436">
                  <c:v>-99.1</c:v>
                </c:pt>
                <c:pt idx="437">
                  <c:v>-99.23</c:v>
                </c:pt>
                <c:pt idx="438">
                  <c:v>-99.43</c:v>
                </c:pt>
                <c:pt idx="439">
                  <c:v>-99.55</c:v>
                </c:pt>
                <c:pt idx="440">
                  <c:v>-99.65</c:v>
                </c:pt>
                <c:pt idx="441">
                  <c:v>-99.3</c:v>
                </c:pt>
                <c:pt idx="442">
                  <c:v>-99.54</c:v>
                </c:pt>
                <c:pt idx="443">
                  <c:v>-99.2</c:v>
                </c:pt>
                <c:pt idx="444">
                  <c:v>-99.12</c:v>
                </c:pt>
                <c:pt idx="445">
                  <c:v>-99.32</c:v>
                </c:pt>
                <c:pt idx="446">
                  <c:v>-99.3</c:v>
                </c:pt>
                <c:pt idx="447">
                  <c:v>-99.54</c:v>
                </c:pt>
                <c:pt idx="448">
                  <c:v>-99.56</c:v>
                </c:pt>
                <c:pt idx="449">
                  <c:v>-99.32</c:v>
                </c:pt>
                <c:pt idx="450">
                  <c:v>-99.12</c:v>
                </c:pt>
                <c:pt idx="451">
                  <c:v>-99.56</c:v>
                </c:pt>
                <c:pt idx="452">
                  <c:v>-99.64</c:v>
                </c:pt>
                <c:pt idx="453">
                  <c:v>-99.34</c:v>
                </c:pt>
                <c:pt idx="454">
                  <c:v>-99.45</c:v>
                </c:pt>
                <c:pt idx="455">
                  <c:v>-99.65</c:v>
                </c:pt>
                <c:pt idx="456">
                  <c:v>-52.88</c:v>
                </c:pt>
                <c:pt idx="457">
                  <c:v>-99.55</c:v>
                </c:pt>
                <c:pt idx="458">
                  <c:v>-99.34</c:v>
                </c:pt>
                <c:pt idx="459">
                  <c:v>-99.43</c:v>
                </c:pt>
                <c:pt idx="460">
                  <c:v>-99.54</c:v>
                </c:pt>
                <c:pt idx="461">
                  <c:v>-98.34</c:v>
                </c:pt>
                <c:pt idx="462">
                  <c:v>-98.44</c:v>
                </c:pt>
                <c:pt idx="463">
                  <c:v>-99.56</c:v>
                </c:pt>
                <c:pt idx="464">
                  <c:v>-99.34</c:v>
                </c:pt>
                <c:pt idx="465">
                  <c:v>-99.43</c:v>
                </c:pt>
                <c:pt idx="466">
                  <c:v>-99.2</c:v>
                </c:pt>
                <c:pt idx="467">
                  <c:v>-99.4</c:v>
                </c:pt>
                <c:pt idx="468">
                  <c:v>-99.65</c:v>
                </c:pt>
                <c:pt idx="469">
                  <c:v>-99.45</c:v>
                </c:pt>
                <c:pt idx="470">
                  <c:v>-98.56</c:v>
                </c:pt>
                <c:pt idx="471">
                  <c:v>-99.65</c:v>
                </c:pt>
                <c:pt idx="472">
                  <c:v>-99.65</c:v>
                </c:pt>
                <c:pt idx="473">
                  <c:v>-99.6</c:v>
                </c:pt>
                <c:pt idx="474">
                  <c:v>-99.43</c:v>
                </c:pt>
                <c:pt idx="475">
                  <c:v>-99.12</c:v>
                </c:pt>
                <c:pt idx="476">
                  <c:v>-99.32</c:v>
                </c:pt>
                <c:pt idx="477">
                  <c:v>-99.6</c:v>
                </c:pt>
                <c:pt idx="478">
                  <c:v>-99.43</c:v>
                </c:pt>
                <c:pt idx="479">
                  <c:v>-99.23</c:v>
                </c:pt>
                <c:pt idx="480">
                  <c:v>-55.22</c:v>
                </c:pt>
                <c:pt idx="481">
                  <c:v>-99.21</c:v>
                </c:pt>
                <c:pt idx="482">
                  <c:v>-99.12</c:v>
                </c:pt>
                <c:pt idx="483">
                  <c:v>-99.05</c:v>
                </c:pt>
                <c:pt idx="484">
                  <c:v>-99.07</c:v>
                </c:pt>
                <c:pt idx="485">
                  <c:v>-99.33</c:v>
                </c:pt>
                <c:pt idx="486">
                  <c:v>-99.54</c:v>
                </c:pt>
                <c:pt idx="487">
                  <c:v>-99.56</c:v>
                </c:pt>
                <c:pt idx="488">
                  <c:v>-9954</c:v>
                </c:pt>
                <c:pt idx="489">
                  <c:v>-99.34</c:v>
                </c:pt>
                <c:pt idx="490">
                  <c:v>-99.4</c:v>
                </c:pt>
                <c:pt idx="491">
                  <c:v>-99.54</c:v>
                </c:pt>
                <c:pt idx="492">
                  <c:v>-99.23</c:v>
                </c:pt>
                <c:pt idx="493">
                  <c:v>-99.11</c:v>
                </c:pt>
                <c:pt idx="494">
                  <c:v>-99.23</c:v>
                </c:pt>
                <c:pt idx="495">
                  <c:v>-99.54</c:v>
                </c:pt>
                <c:pt idx="496">
                  <c:v>-99.43</c:v>
                </c:pt>
                <c:pt idx="497">
                  <c:v>-99.5</c:v>
                </c:pt>
                <c:pt idx="498">
                  <c:v>-99.65</c:v>
                </c:pt>
                <c:pt idx="499">
                  <c:v>-99.32</c:v>
                </c:pt>
                <c:pt idx="500">
                  <c:v>-99.54</c:v>
                </c:pt>
                <c:pt idx="501">
                  <c:v>-99.65</c:v>
                </c:pt>
                <c:pt idx="502">
                  <c:v>-99.6</c:v>
                </c:pt>
                <c:pt idx="503">
                  <c:v>-99.7</c:v>
                </c:pt>
                <c:pt idx="504">
                  <c:v>-57.56</c:v>
                </c:pt>
                <c:pt idx="505">
                  <c:v>-99.43</c:v>
                </c:pt>
                <c:pt idx="506">
                  <c:v>-99.55</c:v>
                </c:pt>
                <c:pt idx="507">
                  <c:v>-99.23</c:v>
                </c:pt>
                <c:pt idx="508">
                  <c:v>-99.12</c:v>
                </c:pt>
                <c:pt idx="509">
                  <c:v>-99.32</c:v>
                </c:pt>
                <c:pt idx="510">
                  <c:v>-99.54</c:v>
                </c:pt>
                <c:pt idx="511">
                  <c:v>-99.56</c:v>
                </c:pt>
                <c:pt idx="512">
                  <c:v>-99.44</c:v>
                </c:pt>
                <c:pt idx="513">
                  <c:v>-99.34</c:v>
                </c:pt>
                <c:pt idx="514">
                  <c:v>-99.12</c:v>
                </c:pt>
                <c:pt idx="515">
                  <c:v>-99.32</c:v>
                </c:pt>
                <c:pt idx="516">
                  <c:v>-99.43</c:v>
                </c:pt>
                <c:pt idx="517">
                  <c:v>-99.34</c:v>
                </c:pt>
                <c:pt idx="518">
                  <c:v>-99.65</c:v>
                </c:pt>
                <c:pt idx="519">
                  <c:v>-99.45</c:v>
                </c:pt>
                <c:pt idx="520">
                  <c:v>-99.33</c:v>
                </c:pt>
                <c:pt idx="521">
                  <c:v>-99.23</c:v>
                </c:pt>
                <c:pt idx="522">
                  <c:v>-99.13</c:v>
                </c:pt>
                <c:pt idx="523">
                  <c:v>-99.43</c:v>
                </c:pt>
                <c:pt idx="524">
                  <c:v>-99.54</c:v>
                </c:pt>
                <c:pt idx="525">
                  <c:v>-99.2</c:v>
                </c:pt>
                <c:pt idx="526">
                  <c:v>-99.13</c:v>
                </c:pt>
                <c:pt idx="527">
                  <c:v>-99.31</c:v>
                </c:pt>
                <c:pt idx="528">
                  <c:v>-59.67</c:v>
                </c:pt>
                <c:pt idx="529">
                  <c:v>-99.45</c:v>
                </c:pt>
                <c:pt idx="530">
                  <c:v>-99.54</c:v>
                </c:pt>
                <c:pt idx="531">
                  <c:v>-99.33</c:v>
                </c:pt>
                <c:pt idx="532">
                  <c:v>-99.27</c:v>
                </c:pt>
                <c:pt idx="533">
                  <c:v>-99.12</c:v>
                </c:pt>
                <c:pt idx="534">
                  <c:v>-99.32</c:v>
                </c:pt>
                <c:pt idx="535">
                  <c:v>-99.45</c:v>
                </c:pt>
                <c:pt idx="536">
                  <c:v>-99.54</c:v>
                </c:pt>
                <c:pt idx="537">
                  <c:v>-99.65</c:v>
                </c:pt>
                <c:pt idx="538">
                  <c:v>-99.66</c:v>
                </c:pt>
                <c:pt idx="539">
                  <c:v>-99.33</c:v>
                </c:pt>
                <c:pt idx="540">
                  <c:v>-99.76</c:v>
                </c:pt>
                <c:pt idx="541">
                  <c:v>-99.23</c:v>
                </c:pt>
                <c:pt idx="542">
                  <c:v>-99.43</c:v>
                </c:pt>
                <c:pt idx="543">
                  <c:v>-99.12</c:v>
                </c:pt>
                <c:pt idx="544">
                  <c:v>-99.43</c:v>
                </c:pt>
                <c:pt idx="545">
                  <c:v>-99.54</c:v>
                </c:pt>
                <c:pt idx="546">
                  <c:v>-99.65</c:v>
                </c:pt>
                <c:pt idx="547">
                  <c:v>-99.76</c:v>
                </c:pt>
                <c:pt idx="548">
                  <c:v>-99.34</c:v>
                </c:pt>
                <c:pt idx="549">
                  <c:v>-99.12</c:v>
                </c:pt>
                <c:pt idx="550">
                  <c:v>-99.12</c:v>
                </c:pt>
                <c:pt idx="551">
                  <c:v>-99.32</c:v>
                </c:pt>
                <c:pt idx="552">
                  <c:v>-60.95</c:v>
                </c:pt>
                <c:pt idx="553">
                  <c:v>-99.5</c:v>
                </c:pt>
                <c:pt idx="554">
                  <c:v>-99.65</c:v>
                </c:pt>
                <c:pt idx="555">
                  <c:v>-99.6</c:v>
                </c:pt>
                <c:pt idx="556">
                  <c:v>-99.54</c:v>
                </c:pt>
                <c:pt idx="557">
                  <c:v>-99.32</c:v>
                </c:pt>
                <c:pt idx="558">
                  <c:v>-99.54</c:v>
                </c:pt>
                <c:pt idx="559">
                  <c:v>-99.23</c:v>
                </c:pt>
                <c:pt idx="560">
                  <c:v>-99.12</c:v>
                </c:pt>
                <c:pt idx="561">
                  <c:v>-99.43</c:v>
                </c:pt>
                <c:pt idx="562">
                  <c:v>-99.45</c:v>
                </c:pt>
                <c:pt idx="563">
                  <c:v>-99.6</c:v>
                </c:pt>
                <c:pt idx="564">
                  <c:v>-99.65</c:v>
                </c:pt>
                <c:pt idx="565">
                  <c:v>-99.76</c:v>
                </c:pt>
                <c:pt idx="566">
                  <c:v>-99.6</c:v>
                </c:pt>
                <c:pt idx="567">
                  <c:v>-99.65</c:v>
                </c:pt>
                <c:pt idx="568">
                  <c:v>-99.45</c:v>
                </c:pt>
                <c:pt idx="569">
                  <c:v>-99.65</c:v>
                </c:pt>
                <c:pt idx="570">
                  <c:v>-99.34</c:v>
                </c:pt>
                <c:pt idx="571">
                  <c:v>-99.34</c:v>
                </c:pt>
                <c:pt idx="572">
                  <c:v>-99.54</c:v>
                </c:pt>
                <c:pt idx="573">
                  <c:v>-99.2</c:v>
                </c:pt>
                <c:pt idx="574">
                  <c:v>-99.23</c:v>
                </c:pt>
                <c:pt idx="575">
                  <c:v>-99.5</c:v>
                </c:pt>
                <c:pt idx="576">
                  <c:v>-63.33</c:v>
                </c:pt>
                <c:pt idx="577">
                  <c:v>-99.65</c:v>
                </c:pt>
                <c:pt idx="578">
                  <c:v>-99.43</c:v>
                </c:pt>
                <c:pt idx="579">
                  <c:v>-99.32</c:v>
                </c:pt>
                <c:pt idx="580">
                  <c:v>-99.5</c:v>
                </c:pt>
                <c:pt idx="581">
                  <c:v>-99.45</c:v>
                </c:pt>
                <c:pt idx="582">
                  <c:v>-99.54</c:v>
                </c:pt>
                <c:pt idx="583">
                  <c:v>-99.34</c:v>
                </c:pt>
                <c:pt idx="584">
                  <c:v>-99.96</c:v>
                </c:pt>
                <c:pt idx="585">
                  <c:v>-99.44</c:v>
                </c:pt>
                <c:pt idx="586">
                  <c:v>-99.32</c:v>
                </c:pt>
                <c:pt idx="587">
                  <c:v>-99.34</c:v>
                </c:pt>
                <c:pt idx="588">
                  <c:v>-99.12</c:v>
                </c:pt>
                <c:pt idx="589">
                  <c:v>-99.34</c:v>
                </c:pt>
                <c:pt idx="590">
                  <c:v>-99.43</c:v>
                </c:pt>
                <c:pt idx="591">
                  <c:v>-99.54</c:v>
                </c:pt>
                <c:pt idx="592">
                  <c:v>-99.54</c:v>
                </c:pt>
                <c:pt idx="593">
                  <c:v>-99.43</c:v>
                </c:pt>
                <c:pt idx="594">
                  <c:v>-99.43</c:v>
                </c:pt>
                <c:pt idx="595">
                  <c:v>-99.44</c:v>
                </c:pt>
                <c:pt idx="596">
                  <c:v>-99.43</c:v>
                </c:pt>
                <c:pt idx="597">
                  <c:v>-99.23</c:v>
                </c:pt>
                <c:pt idx="598">
                  <c:v>-99.44</c:v>
                </c:pt>
                <c:pt idx="599">
                  <c:v>-99.12</c:v>
                </c:pt>
                <c:pt idx="600">
                  <c:v>-65.540000000000006</c:v>
                </c:pt>
                <c:pt idx="601">
                  <c:v>-99.54</c:v>
                </c:pt>
                <c:pt idx="602">
                  <c:v>-99.65</c:v>
                </c:pt>
                <c:pt idx="603">
                  <c:v>-99.43</c:v>
                </c:pt>
                <c:pt idx="604">
                  <c:v>-99.76</c:v>
                </c:pt>
                <c:pt idx="605">
                  <c:v>-99.56</c:v>
                </c:pt>
                <c:pt idx="606">
                  <c:v>-99.34</c:v>
                </c:pt>
                <c:pt idx="607">
                  <c:v>-99.24</c:v>
                </c:pt>
                <c:pt idx="608">
                  <c:v>-99.62</c:v>
                </c:pt>
                <c:pt idx="609">
                  <c:v>-99.15</c:v>
                </c:pt>
                <c:pt idx="610">
                  <c:v>-99.24</c:v>
                </c:pt>
                <c:pt idx="611">
                  <c:v>-99.35</c:v>
                </c:pt>
                <c:pt idx="612">
                  <c:v>-99.53</c:v>
                </c:pt>
                <c:pt idx="613">
                  <c:v>-99.56</c:v>
                </c:pt>
                <c:pt idx="614">
                  <c:v>-99.46</c:v>
                </c:pt>
                <c:pt idx="615">
                  <c:v>-99.35</c:v>
                </c:pt>
                <c:pt idx="616">
                  <c:v>-99.53</c:v>
                </c:pt>
                <c:pt idx="617">
                  <c:v>-99.25</c:v>
                </c:pt>
                <c:pt idx="618">
                  <c:v>-99.67</c:v>
                </c:pt>
                <c:pt idx="619">
                  <c:v>-99.86</c:v>
                </c:pt>
                <c:pt idx="620">
                  <c:v>-99.45</c:v>
                </c:pt>
                <c:pt idx="621">
                  <c:v>-99.35</c:v>
                </c:pt>
                <c:pt idx="622">
                  <c:v>-99.88</c:v>
                </c:pt>
                <c:pt idx="623">
                  <c:v>-99.43</c:v>
                </c:pt>
                <c:pt idx="624">
                  <c:v>-67.23</c:v>
                </c:pt>
                <c:pt idx="625">
                  <c:v>-99.81</c:v>
                </c:pt>
                <c:pt idx="626">
                  <c:v>-99.07</c:v>
                </c:pt>
                <c:pt idx="627">
                  <c:v>-99.12</c:v>
                </c:pt>
                <c:pt idx="628">
                  <c:v>-99.42</c:v>
                </c:pt>
                <c:pt idx="629">
                  <c:v>-99.12</c:v>
                </c:pt>
                <c:pt idx="630">
                  <c:v>-99.2</c:v>
                </c:pt>
                <c:pt idx="631">
                  <c:v>-99.1</c:v>
                </c:pt>
                <c:pt idx="632">
                  <c:v>-99.23</c:v>
                </c:pt>
                <c:pt idx="633">
                  <c:v>-99.12</c:v>
                </c:pt>
                <c:pt idx="634">
                  <c:v>-99.53</c:v>
                </c:pt>
                <c:pt idx="635">
                  <c:v>-99.5</c:v>
                </c:pt>
                <c:pt idx="636">
                  <c:v>-99.2</c:v>
                </c:pt>
                <c:pt idx="637">
                  <c:v>-99.34</c:v>
                </c:pt>
                <c:pt idx="638">
                  <c:v>-99.21</c:v>
                </c:pt>
                <c:pt idx="639">
                  <c:v>-99.14</c:v>
                </c:pt>
                <c:pt idx="640">
                  <c:v>-99.34</c:v>
                </c:pt>
                <c:pt idx="641">
                  <c:v>-99.51</c:v>
                </c:pt>
                <c:pt idx="642">
                  <c:v>-99.63</c:v>
                </c:pt>
                <c:pt idx="643">
                  <c:v>-99.52</c:v>
                </c:pt>
                <c:pt idx="644">
                  <c:v>-99.14</c:v>
                </c:pt>
                <c:pt idx="645">
                  <c:v>-99.06</c:v>
                </c:pt>
                <c:pt idx="646">
                  <c:v>-99.67</c:v>
                </c:pt>
                <c:pt idx="647">
                  <c:v>-99.43</c:v>
                </c:pt>
                <c:pt idx="648">
                  <c:v>-69.34</c:v>
                </c:pt>
                <c:pt idx="649">
                  <c:v>-99.54</c:v>
                </c:pt>
                <c:pt idx="650">
                  <c:v>-99.34</c:v>
                </c:pt>
                <c:pt idx="651">
                  <c:v>-99.5</c:v>
                </c:pt>
                <c:pt idx="652">
                  <c:v>-99.32</c:v>
                </c:pt>
                <c:pt idx="653">
                  <c:v>-99.12</c:v>
                </c:pt>
                <c:pt idx="654">
                  <c:v>-99.34</c:v>
                </c:pt>
                <c:pt idx="655">
                  <c:v>-99.55</c:v>
                </c:pt>
                <c:pt idx="656">
                  <c:v>-99.65</c:v>
                </c:pt>
                <c:pt idx="657">
                  <c:v>-99.96</c:v>
                </c:pt>
                <c:pt idx="658">
                  <c:v>-99.65</c:v>
                </c:pt>
                <c:pt idx="659">
                  <c:v>-99.45</c:v>
                </c:pt>
                <c:pt idx="660">
                  <c:v>-99.34</c:v>
                </c:pt>
                <c:pt idx="661">
                  <c:v>-99.32</c:v>
                </c:pt>
                <c:pt idx="662">
                  <c:v>-99.96</c:v>
                </c:pt>
                <c:pt idx="663">
                  <c:v>-99.56</c:v>
                </c:pt>
                <c:pt idx="664">
                  <c:v>-99.45</c:v>
                </c:pt>
                <c:pt idx="665">
                  <c:v>-99.96</c:v>
                </c:pt>
                <c:pt idx="666">
                  <c:v>-99.34</c:v>
                </c:pt>
                <c:pt idx="667">
                  <c:v>-99.58</c:v>
                </c:pt>
                <c:pt idx="668">
                  <c:v>-99.4</c:v>
                </c:pt>
                <c:pt idx="669">
                  <c:v>-99.34</c:v>
                </c:pt>
                <c:pt idx="670">
                  <c:v>-99.54</c:v>
                </c:pt>
                <c:pt idx="671">
                  <c:v>-99.34</c:v>
                </c:pt>
                <c:pt idx="672">
                  <c:v>-71.069999999999993</c:v>
                </c:pt>
                <c:pt idx="673">
                  <c:v>-99.76</c:v>
                </c:pt>
                <c:pt idx="674">
                  <c:v>-99.77</c:v>
                </c:pt>
                <c:pt idx="675">
                  <c:v>-99.34</c:v>
                </c:pt>
                <c:pt idx="676">
                  <c:v>-99.43</c:v>
                </c:pt>
                <c:pt idx="677">
                  <c:v>-99.23</c:v>
                </c:pt>
                <c:pt idx="678">
                  <c:v>-99.21</c:v>
                </c:pt>
                <c:pt idx="679">
                  <c:v>-99.43</c:v>
                </c:pt>
                <c:pt idx="680">
                  <c:v>-99.55</c:v>
                </c:pt>
                <c:pt idx="681">
                  <c:v>-99.63</c:v>
                </c:pt>
                <c:pt idx="682">
                  <c:v>-99.41</c:v>
                </c:pt>
                <c:pt idx="683">
                  <c:v>-99.23</c:v>
                </c:pt>
                <c:pt idx="684">
                  <c:v>-99.65</c:v>
                </c:pt>
                <c:pt idx="685">
                  <c:v>-99.45</c:v>
                </c:pt>
                <c:pt idx="686">
                  <c:v>-99.61</c:v>
                </c:pt>
                <c:pt idx="687">
                  <c:v>-99.24</c:v>
                </c:pt>
                <c:pt idx="688">
                  <c:v>-99.45</c:v>
                </c:pt>
                <c:pt idx="689">
                  <c:v>-99.65</c:v>
                </c:pt>
                <c:pt idx="690">
                  <c:v>-99.45</c:v>
                </c:pt>
                <c:pt idx="691">
                  <c:v>-99.34</c:v>
                </c:pt>
                <c:pt idx="692">
                  <c:v>-99.31</c:v>
                </c:pt>
                <c:pt idx="693">
                  <c:v>-99.45</c:v>
                </c:pt>
                <c:pt idx="694">
                  <c:v>-99.23</c:v>
                </c:pt>
                <c:pt idx="695">
                  <c:v>-99.43</c:v>
                </c:pt>
                <c:pt idx="696">
                  <c:v>-72.510000000000005</c:v>
                </c:pt>
                <c:pt idx="697">
                  <c:v>-99.65</c:v>
                </c:pt>
                <c:pt idx="698">
                  <c:v>-99.4</c:v>
                </c:pt>
                <c:pt idx="699">
                  <c:v>-99.34</c:v>
                </c:pt>
                <c:pt idx="700">
                  <c:v>-99.3</c:v>
                </c:pt>
                <c:pt idx="701">
                  <c:v>-99.43</c:v>
                </c:pt>
                <c:pt idx="702">
                  <c:v>-99.45</c:v>
                </c:pt>
                <c:pt idx="703">
                  <c:v>-99.32</c:v>
                </c:pt>
                <c:pt idx="704">
                  <c:v>-99.45</c:v>
                </c:pt>
                <c:pt idx="705">
                  <c:v>-99.65</c:v>
                </c:pt>
                <c:pt idx="706">
                  <c:v>-99.41</c:v>
                </c:pt>
                <c:pt idx="707">
                  <c:v>-99.32</c:v>
                </c:pt>
                <c:pt idx="708">
                  <c:v>-99.35</c:v>
                </c:pt>
                <c:pt idx="709">
                  <c:v>-99.66</c:v>
                </c:pt>
                <c:pt idx="710">
                  <c:v>-99.74</c:v>
                </c:pt>
                <c:pt idx="711">
                  <c:v>-99.5</c:v>
                </c:pt>
                <c:pt idx="712">
                  <c:v>-99.34</c:v>
                </c:pt>
                <c:pt idx="713">
                  <c:v>-99.54</c:v>
                </c:pt>
                <c:pt idx="714">
                  <c:v>-99.5</c:v>
                </c:pt>
                <c:pt idx="715">
                  <c:v>-99.34</c:v>
                </c:pt>
                <c:pt idx="716">
                  <c:v>-99.32</c:v>
                </c:pt>
                <c:pt idx="717">
                  <c:v>-99.21</c:v>
                </c:pt>
                <c:pt idx="718">
                  <c:v>-99.45</c:v>
                </c:pt>
                <c:pt idx="719">
                  <c:v>-99.54</c:v>
                </c:pt>
                <c:pt idx="720">
                  <c:v>-74.010000000000005</c:v>
                </c:pt>
                <c:pt idx="721">
                  <c:v>-99.45</c:v>
                </c:pt>
                <c:pt idx="722">
                  <c:v>-99.45</c:v>
                </c:pt>
                <c:pt idx="723">
                  <c:v>-99.33</c:v>
                </c:pt>
                <c:pt idx="724">
                  <c:v>-99.32</c:v>
                </c:pt>
                <c:pt idx="725">
                  <c:v>-99.34</c:v>
                </c:pt>
                <c:pt idx="726">
                  <c:v>-99.5</c:v>
                </c:pt>
                <c:pt idx="727">
                  <c:v>-98.78</c:v>
                </c:pt>
                <c:pt idx="728">
                  <c:v>-99.56</c:v>
                </c:pt>
                <c:pt idx="729">
                  <c:v>-99.21</c:v>
                </c:pt>
                <c:pt idx="730">
                  <c:v>-99.96</c:v>
                </c:pt>
                <c:pt idx="731">
                  <c:v>-99.89</c:v>
                </c:pt>
                <c:pt idx="732">
                  <c:v>-99.04</c:v>
                </c:pt>
                <c:pt idx="733">
                  <c:v>-99.06</c:v>
                </c:pt>
                <c:pt idx="734">
                  <c:v>-99.12</c:v>
                </c:pt>
                <c:pt idx="735">
                  <c:v>-99.21</c:v>
                </c:pt>
                <c:pt idx="736">
                  <c:v>-99.32</c:v>
                </c:pt>
                <c:pt idx="737">
                  <c:v>-99.43</c:v>
                </c:pt>
                <c:pt idx="738">
                  <c:v>-99.56</c:v>
                </c:pt>
                <c:pt idx="739">
                  <c:v>-99.12</c:v>
                </c:pt>
                <c:pt idx="740">
                  <c:v>-99.32</c:v>
                </c:pt>
                <c:pt idx="741">
                  <c:v>-98.56</c:v>
                </c:pt>
                <c:pt idx="742">
                  <c:v>-99.44</c:v>
                </c:pt>
                <c:pt idx="743">
                  <c:v>-99.34</c:v>
                </c:pt>
                <c:pt idx="744">
                  <c:v>-75.75</c:v>
                </c:pt>
                <c:pt idx="745">
                  <c:v>-99.43</c:v>
                </c:pt>
                <c:pt idx="746">
                  <c:v>-99.49</c:v>
                </c:pt>
                <c:pt idx="747">
                  <c:v>-99.32</c:v>
                </c:pt>
                <c:pt idx="748">
                  <c:v>-99.45</c:v>
                </c:pt>
                <c:pt idx="749">
                  <c:v>-99.65</c:v>
                </c:pt>
                <c:pt idx="750">
                  <c:v>-99.67</c:v>
                </c:pt>
                <c:pt idx="751">
                  <c:v>-99.93</c:v>
                </c:pt>
                <c:pt idx="752">
                  <c:v>-99.95</c:v>
                </c:pt>
                <c:pt idx="753">
                  <c:v>-99.45</c:v>
                </c:pt>
                <c:pt idx="754">
                  <c:v>-99.34</c:v>
                </c:pt>
                <c:pt idx="755">
                  <c:v>-99.65</c:v>
                </c:pt>
                <c:pt idx="756">
                  <c:v>-99.34</c:v>
                </c:pt>
                <c:pt idx="757">
                  <c:v>-99.23</c:v>
                </c:pt>
                <c:pt idx="758">
                  <c:v>-99.95</c:v>
                </c:pt>
                <c:pt idx="759">
                  <c:v>-99.4</c:v>
                </c:pt>
                <c:pt idx="760">
                  <c:v>-99.34</c:v>
                </c:pt>
                <c:pt idx="761">
                  <c:v>-99.54</c:v>
                </c:pt>
                <c:pt idx="762">
                  <c:v>-99.5</c:v>
                </c:pt>
                <c:pt idx="763">
                  <c:v>-99.34</c:v>
                </c:pt>
                <c:pt idx="764">
                  <c:v>-99.54</c:v>
                </c:pt>
                <c:pt idx="765">
                  <c:v>-99.34</c:v>
                </c:pt>
                <c:pt idx="766">
                  <c:v>-99.56</c:v>
                </c:pt>
                <c:pt idx="767">
                  <c:v>-99.65</c:v>
                </c:pt>
                <c:pt idx="768">
                  <c:v>-77.069999999999993</c:v>
                </c:pt>
                <c:pt idx="769">
                  <c:v>-99.32</c:v>
                </c:pt>
                <c:pt idx="770">
                  <c:v>-99.45</c:v>
                </c:pt>
                <c:pt idx="771">
                  <c:v>-99.12</c:v>
                </c:pt>
                <c:pt idx="772">
                  <c:v>-99.1</c:v>
                </c:pt>
                <c:pt idx="773">
                  <c:v>-99.12</c:v>
                </c:pt>
                <c:pt idx="774">
                  <c:v>-99.22</c:v>
                </c:pt>
                <c:pt idx="775">
                  <c:v>-99.32</c:v>
                </c:pt>
                <c:pt idx="776">
                  <c:v>-99.21</c:v>
                </c:pt>
                <c:pt idx="777">
                  <c:v>-99.22</c:v>
                </c:pt>
                <c:pt idx="778">
                  <c:v>-99.43</c:v>
                </c:pt>
                <c:pt idx="779">
                  <c:v>-99.44</c:v>
                </c:pt>
                <c:pt idx="780">
                  <c:v>-99.22</c:v>
                </c:pt>
                <c:pt idx="781">
                  <c:v>-99.45</c:v>
                </c:pt>
                <c:pt idx="782">
                  <c:v>-98.54</c:v>
                </c:pt>
                <c:pt idx="783">
                  <c:v>-99.4</c:v>
                </c:pt>
                <c:pt idx="784">
                  <c:v>-99.34</c:v>
                </c:pt>
                <c:pt idx="785">
                  <c:v>-99.32</c:v>
                </c:pt>
                <c:pt idx="786">
                  <c:v>-99.44</c:v>
                </c:pt>
                <c:pt idx="787">
                  <c:v>-99.23</c:v>
                </c:pt>
                <c:pt idx="788">
                  <c:v>-99.21</c:v>
                </c:pt>
                <c:pt idx="789">
                  <c:v>-99.4</c:v>
                </c:pt>
                <c:pt idx="790">
                  <c:v>-99.4</c:v>
                </c:pt>
                <c:pt idx="791">
                  <c:v>-99.12</c:v>
                </c:pt>
                <c:pt idx="792">
                  <c:v>-79.12</c:v>
                </c:pt>
                <c:pt idx="793">
                  <c:v>-99.34</c:v>
                </c:pt>
                <c:pt idx="794">
                  <c:v>-98.65</c:v>
                </c:pt>
                <c:pt idx="795">
                  <c:v>-98.76</c:v>
                </c:pt>
                <c:pt idx="796">
                  <c:v>-99.56</c:v>
                </c:pt>
                <c:pt idx="797">
                  <c:v>-99.44</c:v>
                </c:pt>
                <c:pt idx="798">
                  <c:v>-99.34</c:v>
                </c:pt>
                <c:pt idx="799">
                  <c:v>-99.54</c:v>
                </c:pt>
                <c:pt idx="800">
                  <c:v>-99.34</c:v>
                </c:pt>
                <c:pt idx="801">
                  <c:v>-99.23</c:v>
                </c:pt>
                <c:pt idx="802">
                  <c:v>-99.11</c:v>
                </c:pt>
                <c:pt idx="803">
                  <c:v>-99.12</c:v>
                </c:pt>
                <c:pt idx="804">
                  <c:v>-99.43</c:v>
                </c:pt>
                <c:pt idx="805">
                  <c:v>-99.54</c:v>
                </c:pt>
                <c:pt idx="806">
                  <c:v>-99.23</c:v>
                </c:pt>
                <c:pt idx="807">
                  <c:v>-99.43</c:v>
                </c:pt>
                <c:pt idx="808">
                  <c:v>-99.45</c:v>
                </c:pt>
                <c:pt idx="809">
                  <c:v>-99.5</c:v>
                </c:pt>
                <c:pt idx="810">
                  <c:v>-99.54</c:v>
                </c:pt>
                <c:pt idx="811">
                  <c:v>-99.32</c:v>
                </c:pt>
                <c:pt idx="812">
                  <c:v>-99.43</c:v>
                </c:pt>
                <c:pt idx="813">
                  <c:v>-99.54</c:v>
                </c:pt>
                <c:pt idx="814">
                  <c:v>-99.1</c:v>
                </c:pt>
                <c:pt idx="815">
                  <c:v>-99.4</c:v>
                </c:pt>
                <c:pt idx="816">
                  <c:v>-80.84</c:v>
                </c:pt>
                <c:pt idx="817">
                  <c:v>-99.56</c:v>
                </c:pt>
                <c:pt idx="818">
                  <c:v>-99.43</c:v>
                </c:pt>
                <c:pt idx="819">
                  <c:v>-99.54</c:v>
                </c:pt>
                <c:pt idx="820">
                  <c:v>-99.12</c:v>
                </c:pt>
                <c:pt idx="821">
                  <c:v>-99.23</c:v>
                </c:pt>
                <c:pt idx="822">
                  <c:v>-99.43</c:v>
                </c:pt>
                <c:pt idx="823">
                  <c:v>-99.4</c:v>
                </c:pt>
                <c:pt idx="824">
                  <c:v>-99.45</c:v>
                </c:pt>
                <c:pt idx="825">
                  <c:v>-99.56</c:v>
                </c:pt>
                <c:pt idx="826">
                  <c:v>-99.55</c:v>
                </c:pt>
                <c:pt idx="827">
                  <c:v>-99.34</c:v>
                </c:pt>
                <c:pt idx="828">
                  <c:v>-99.4</c:v>
                </c:pt>
                <c:pt idx="829">
                  <c:v>-99.65</c:v>
                </c:pt>
                <c:pt idx="830">
                  <c:v>-99.03</c:v>
                </c:pt>
                <c:pt idx="831">
                  <c:v>-99.06</c:v>
                </c:pt>
                <c:pt idx="832">
                  <c:v>-99.34</c:v>
                </c:pt>
                <c:pt idx="833">
                  <c:v>-99.34</c:v>
                </c:pt>
                <c:pt idx="834">
                  <c:v>-99.34</c:v>
                </c:pt>
                <c:pt idx="835">
                  <c:v>-99.65</c:v>
                </c:pt>
                <c:pt idx="836">
                  <c:v>-99.45</c:v>
                </c:pt>
                <c:pt idx="837">
                  <c:v>-99.34</c:v>
                </c:pt>
                <c:pt idx="838">
                  <c:v>-99.12</c:v>
                </c:pt>
                <c:pt idx="839">
                  <c:v>-98.04</c:v>
                </c:pt>
                <c:pt idx="840">
                  <c:v>-81.89</c:v>
                </c:pt>
                <c:pt idx="841">
                  <c:v>-99.45</c:v>
                </c:pt>
                <c:pt idx="842">
                  <c:v>-99.33</c:v>
                </c:pt>
                <c:pt idx="843">
                  <c:v>-99.54</c:v>
                </c:pt>
                <c:pt idx="844">
                  <c:v>-99.34</c:v>
                </c:pt>
                <c:pt idx="845">
                  <c:v>-99.23</c:v>
                </c:pt>
                <c:pt idx="846">
                  <c:v>-99.65</c:v>
                </c:pt>
                <c:pt idx="847">
                  <c:v>-99.12</c:v>
                </c:pt>
                <c:pt idx="848">
                  <c:v>-99.32</c:v>
                </c:pt>
                <c:pt idx="849">
                  <c:v>-99.34</c:v>
                </c:pt>
                <c:pt idx="850">
                  <c:v>-99.54</c:v>
                </c:pt>
                <c:pt idx="851">
                  <c:v>-99.65</c:v>
                </c:pt>
                <c:pt idx="852">
                  <c:v>-99.65</c:v>
                </c:pt>
                <c:pt idx="853">
                  <c:v>-99.45</c:v>
                </c:pt>
                <c:pt idx="854">
                  <c:v>-99.65</c:v>
                </c:pt>
                <c:pt idx="855">
                  <c:v>-99.12</c:v>
                </c:pt>
                <c:pt idx="856">
                  <c:v>-99.65</c:v>
                </c:pt>
                <c:pt idx="857">
                  <c:v>-99.34</c:v>
                </c:pt>
                <c:pt idx="858">
                  <c:v>-99.54</c:v>
                </c:pt>
                <c:pt idx="859">
                  <c:v>-98.45</c:v>
                </c:pt>
                <c:pt idx="860">
                  <c:v>-99.54</c:v>
                </c:pt>
                <c:pt idx="861">
                  <c:v>-99.12</c:v>
                </c:pt>
                <c:pt idx="862">
                  <c:v>-99.34</c:v>
                </c:pt>
                <c:pt idx="863">
                  <c:v>-99.45</c:v>
                </c:pt>
                <c:pt idx="864">
                  <c:v>-83.25</c:v>
                </c:pt>
                <c:pt idx="865">
                  <c:v>-99.34</c:v>
                </c:pt>
                <c:pt idx="866">
                  <c:v>-99.54</c:v>
                </c:pt>
                <c:pt idx="867">
                  <c:v>-99.45</c:v>
                </c:pt>
                <c:pt idx="868">
                  <c:v>-99.03</c:v>
                </c:pt>
                <c:pt idx="869">
                  <c:v>-99.66</c:v>
                </c:pt>
                <c:pt idx="870">
                  <c:v>-99.54</c:v>
                </c:pt>
                <c:pt idx="871">
                  <c:v>-99.32</c:v>
                </c:pt>
                <c:pt idx="872">
                  <c:v>-99.23</c:v>
                </c:pt>
                <c:pt idx="873">
                  <c:v>-99.66</c:v>
                </c:pt>
                <c:pt idx="874">
                  <c:v>-99.21</c:v>
                </c:pt>
                <c:pt idx="875">
                  <c:v>-99.23</c:v>
                </c:pt>
                <c:pt idx="876">
                  <c:v>-99.04</c:v>
                </c:pt>
                <c:pt idx="877">
                  <c:v>-99.12</c:v>
                </c:pt>
                <c:pt idx="878">
                  <c:v>-99.3</c:v>
                </c:pt>
                <c:pt idx="879">
                  <c:v>-99.23</c:v>
                </c:pt>
                <c:pt idx="880">
                  <c:v>-99.43</c:v>
                </c:pt>
                <c:pt idx="881">
                  <c:v>-99.23</c:v>
                </c:pt>
                <c:pt idx="882">
                  <c:v>-99.12</c:v>
                </c:pt>
                <c:pt idx="883">
                  <c:v>-99.21</c:v>
                </c:pt>
                <c:pt idx="884">
                  <c:v>-99.43</c:v>
                </c:pt>
                <c:pt idx="885">
                  <c:v>-99.45</c:v>
                </c:pt>
                <c:pt idx="886">
                  <c:v>-99.65</c:v>
                </c:pt>
                <c:pt idx="887">
                  <c:v>-99.66</c:v>
                </c:pt>
                <c:pt idx="888">
                  <c:v>-84.34</c:v>
                </c:pt>
                <c:pt idx="889">
                  <c:v>-99.76</c:v>
                </c:pt>
                <c:pt idx="890">
                  <c:v>-99.44</c:v>
                </c:pt>
                <c:pt idx="891">
                  <c:v>-99.12</c:v>
                </c:pt>
                <c:pt idx="892">
                  <c:v>-99.22</c:v>
                </c:pt>
                <c:pt idx="893">
                  <c:v>-99.12</c:v>
                </c:pt>
                <c:pt idx="894">
                  <c:v>-99.43</c:v>
                </c:pt>
                <c:pt idx="895">
                  <c:v>-99.41</c:v>
                </c:pt>
                <c:pt idx="896">
                  <c:v>-99.23</c:v>
                </c:pt>
                <c:pt idx="897">
                  <c:v>-99.84</c:v>
                </c:pt>
                <c:pt idx="898">
                  <c:v>-99.74</c:v>
                </c:pt>
                <c:pt idx="899">
                  <c:v>-99.38</c:v>
                </c:pt>
                <c:pt idx="900">
                  <c:v>-99.43</c:v>
                </c:pt>
                <c:pt idx="901">
                  <c:v>-99.54</c:v>
                </c:pt>
                <c:pt idx="902">
                  <c:v>-99.86</c:v>
                </c:pt>
                <c:pt idx="903">
                  <c:v>-99.66</c:v>
                </c:pt>
                <c:pt idx="904">
                  <c:v>-99.38</c:v>
                </c:pt>
                <c:pt idx="905">
                  <c:v>-99.67</c:v>
                </c:pt>
                <c:pt idx="906">
                  <c:v>-99.74</c:v>
                </c:pt>
                <c:pt idx="907">
                  <c:v>-99.39</c:v>
                </c:pt>
                <c:pt idx="908">
                  <c:v>-99.49</c:v>
                </c:pt>
                <c:pt idx="909">
                  <c:v>-99.67</c:v>
                </c:pt>
                <c:pt idx="910">
                  <c:v>-99.23</c:v>
                </c:pt>
                <c:pt idx="911">
                  <c:v>-99.43</c:v>
                </c:pt>
                <c:pt idx="912">
                  <c:v>-85.81</c:v>
                </c:pt>
                <c:pt idx="913">
                  <c:v>-99.56</c:v>
                </c:pt>
                <c:pt idx="914">
                  <c:v>-99.66</c:v>
                </c:pt>
                <c:pt idx="915">
                  <c:v>-99.85</c:v>
                </c:pt>
                <c:pt idx="916">
                  <c:v>-99.84</c:v>
                </c:pt>
                <c:pt idx="917">
                  <c:v>-99.38</c:v>
                </c:pt>
                <c:pt idx="918">
                  <c:v>-99.12</c:v>
                </c:pt>
                <c:pt idx="919">
                  <c:v>-99.44</c:v>
                </c:pt>
                <c:pt idx="920">
                  <c:v>-99.22</c:v>
                </c:pt>
                <c:pt idx="921">
                  <c:v>-99.43</c:v>
                </c:pt>
                <c:pt idx="922">
                  <c:v>-99.12</c:v>
                </c:pt>
                <c:pt idx="923">
                  <c:v>-99.34</c:v>
                </c:pt>
                <c:pt idx="924">
                  <c:v>-99.55</c:v>
                </c:pt>
                <c:pt idx="925">
                  <c:v>-99.43</c:v>
                </c:pt>
                <c:pt idx="926">
                  <c:v>-99.44</c:v>
                </c:pt>
                <c:pt idx="927">
                  <c:v>-98.45</c:v>
                </c:pt>
                <c:pt idx="928">
                  <c:v>-99.12</c:v>
                </c:pt>
                <c:pt idx="929">
                  <c:v>-98.45</c:v>
                </c:pt>
                <c:pt idx="930">
                  <c:v>-98.45</c:v>
                </c:pt>
                <c:pt idx="931">
                  <c:v>-98.44</c:v>
                </c:pt>
                <c:pt idx="932">
                  <c:v>-99.32</c:v>
                </c:pt>
                <c:pt idx="933">
                  <c:v>-99.45</c:v>
                </c:pt>
                <c:pt idx="934">
                  <c:v>-99.23</c:v>
                </c:pt>
                <c:pt idx="935">
                  <c:v>-99.12</c:v>
                </c:pt>
                <c:pt idx="936">
                  <c:v>-87.24</c:v>
                </c:pt>
                <c:pt idx="937">
                  <c:v>-98.33</c:v>
                </c:pt>
                <c:pt idx="938">
                  <c:v>-99.3</c:v>
                </c:pt>
                <c:pt idx="939">
                  <c:v>-99.22</c:v>
                </c:pt>
                <c:pt idx="940">
                  <c:v>-99.43</c:v>
                </c:pt>
                <c:pt idx="941">
                  <c:v>-98.21</c:v>
                </c:pt>
                <c:pt idx="942">
                  <c:v>-98.12</c:v>
                </c:pt>
                <c:pt idx="943">
                  <c:v>-98.33</c:v>
                </c:pt>
                <c:pt idx="944">
                  <c:v>-98.43</c:v>
                </c:pt>
                <c:pt idx="945">
                  <c:v>-99.54</c:v>
                </c:pt>
                <c:pt idx="946">
                  <c:v>-99.23</c:v>
                </c:pt>
                <c:pt idx="947">
                  <c:v>-99.32</c:v>
                </c:pt>
                <c:pt idx="948">
                  <c:v>-99.54</c:v>
                </c:pt>
                <c:pt idx="949">
                  <c:v>-99.55</c:v>
                </c:pt>
                <c:pt idx="950">
                  <c:v>-99.45</c:v>
                </c:pt>
                <c:pt idx="951">
                  <c:v>-99.32</c:v>
                </c:pt>
                <c:pt idx="952">
                  <c:v>-99.03</c:v>
                </c:pt>
                <c:pt idx="953">
                  <c:v>-99.23</c:v>
                </c:pt>
                <c:pt idx="954">
                  <c:v>-98.21</c:v>
                </c:pt>
                <c:pt idx="955">
                  <c:v>-99.12</c:v>
                </c:pt>
                <c:pt idx="956">
                  <c:v>-99.32</c:v>
                </c:pt>
                <c:pt idx="957">
                  <c:v>-99.54</c:v>
                </c:pt>
                <c:pt idx="958">
                  <c:v>-99.55</c:v>
                </c:pt>
                <c:pt idx="959">
                  <c:v>-99.58</c:v>
                </c:pt>
                <c:pt idx="960">
                  <c:v>-88.22</c:v>
                </c:pt>
                <c:pt idx="961">
                  <c:v>-99.48</c:v>
                </c:pt>
                <c:pt idx="962">
                  <c:v>-99.38</c:v>
                </c:pt>
                <c:pt idx="963">
                  <c:v>-99.76</c:v>
                </c:pt>
                <c:pt idx="964">
                  <c:v>-99.38</c:v>
                </c:pt>
                <c:pt idx="965">
                  <c:v>-99.49</c:v>
                </c:pt>
                <c:pt idx="966">
                  <c:v>-99.58</c:v>
                </c:pt>
                <c:pt idx="967">
                  <c:v>-99.48</c:v>
                </c:pt>
                <c:pt idx="968">
                  <c:v>-99.38</c:v>
                </c:pt>
                <c:pt idx="969">
                  <c:v>-99.48</c:v>
                </c:pt>
                <c:pt idx="970">
                  <c:v>-99.59</c:v>
                </c:pt>
                <c:pt idx="971">
                  <c:v>-99.48</c:v>
                </c:pt>
                <c:pt idx="972">
                  <c:v>-99.58</c:v>
                </c:pt>
                <c:pt idx="973">
                  <c:v>-99.38</c:v>
                </c:pt>
                <c:pt idx="974">
                  <c:v>-99.49</c:v>
                </c:pt>
                <c:pt idx="975">
                  <c:v>-99.57</c:v>
                </c:pt>
                <c:pt idx="976">
                  <c:v>-99.58</c:v>
                </c:pt>
                <c:pt idx="977">
                  <c:v>-99.69</c:v>
                </c:pt>
                <c:pt idx="978">
                  <c:v>-99.38</c:v>
                </c:pt>
                <c:pt idx="979">
                  <c:v>-99.57</c:v>
                </c:pt>
                <c:pt idx="980">
                  <c:v>-99.76</c:v>
                </c:pt>
                <c:pt idx="981">
                  <c:v>-99.58</c:v>
                </c:pt>
                <c:pt idx="982">
                  <c:v>-99.76</c:v>
                </c:pt>
                <c:pt idx="983">
                  <c:v>-99.87</c:v>
                </c:pt>
                <c:pt idx="984">
                  <c:v>-89.83</c:v>
                </c:pt>
                <c:pt idx="985">
                  <c:v>-99.65</c:v>
                </c:pt>
                <c:pt idx="986">
                  <c:v>-99.32</c:v>
                </c:pt>
                <c:pt idx="987">
                  <c:v>-99.65</c:v>
                </c:pt>
                <c:pt idx="988">
                  <c:v>-99.66</c:v>
                </c:pt>
                <c:pt idx="989">
                  <c:v>-99.76</c:v>
                </c:pt>
                <c:pt idx="990">
                  <c:v>-99.75</c:v>
                </c:pt>
                <c:pt idx="991">
                  <c:v>-99.32</c:v>
                </c:pt>
                <c:pt idx="992">
                  <c:v>-99.86</c:v>
                </c:pt>
                <c:pt idx="993">
                  <c:v>-99.85</c:v>
                </c:pt>
                <c:pt idx="994">
                  <c:v>-99.86</c:v>
                </c:pt>
                <c:pt idx="995">
                  <c:v>-99.74</c:v>
                </c:pt>
                <c:pt idx="996">
                  <c:v>-99.75</c:v>
                </c:pt>
                <c:pt idx="997">
                  <c:v>-99.54</c:v>
                </c:pt>
                <c:pt idx="998">
                  <c:v>-99.43</c:v>
                </c:pt>
                <c:pt idx="999">
                  <c:v>-99.54</c:v>
                </c:pt>
                <c:pt idx="1000">
                  <c:v>-99.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68D-48D8-A2ED-BF99096319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1030784"/>
        <c:axId val="1441032960"/>
      </c:scatterChart>
      <c:valAx>
        <c:axId val="1441030784"/>
        <c:scaling>
          <c:orientation val="minMax"/>
          <c:max val="204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Frequency (MHz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41032960"/>
        <c:crossesAt val="-101"/>
        <c:crossBetween val="midCat"/>
      </c:valAx>
      <c:valAx>
        <c:axId val="1441032960"/>
        <c:scaling>
          <c:orientation val="minMax"/>
          <c:max val="-15"/>
          <c:min val="-1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/>
                  <a:t>Intensity (dB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41030784"/>
        <c:crosses val="autoZero"/>
        <c:crossBetween val="midCat"/>
      </c:valAx>
      <c:spPr>
        <a:solidFill>
          <a:schemeClr val="lt1"/>
        </a:solidFill>
        <a:ln w="25400" cap="flat" cmpd="sng" algn="ctr">
          <a:solidFill>
            <a:schemeClr val="dk1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11480</xdr:colOff>
      <xdr:row>8</xdr:row>
      <xdr:rowOff>60960</xdr:rowOff>
    </xdr:from>
    <xdr:to>
      <xdr:col>32</xdr:col>
      <xdr:colOff>144780</xdr:colOff>
      <xdr:row>22</xdr:row>
      <xdr:rowOff>114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879</cdr:x>
      <cdr:y>0.06118</cdr:y>
    </cdr:from>
    <cdr:to>
      <cdr:x>0.3594</cdr:x>
      <cdr:y>0.1464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54366" y="179025"/>
          <a:ext cx="616294" cy="2494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71 dB</a:t>
          </a:r>
          <a:endParaRPr lang="en-US" sz="11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0069</cdr:x>
      <cdr:y>0</cdr:y>
    </cdr:from>
    <cdr:to>
      <cdr:x>0.0987</cdr:x>
      <cdr:y>0.0859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E9CC9D0-730E-4850-B6FB-031D0CDA0497}"/>
            </a:ext>
          </a:extLst>
        </cdr:cNvPr>
        <cdr:cNvSpPr txBox="1"/>
      </cdr:nvSpPr>
      <cdr:spPr>
        <a:xfrm xmlns:a="http://schemas.openxmlformats.org/drawingml/2006/main">
          <a:off x="2822" y="0"/>
          <a:ext cx="401037" cy="2514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MY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</a:p>
      </cdr:txBody>
    </cdr:sp>
  </cdr:relSizeAnchor>
</c:userShapes>
</file>

<file path=xl/queryTables/queryTable1.xml><?xml version="1.0" encoding="utf-8"?>
<queryTable xmlns="http://schemas.openxmlformats.org/spreadsheetml/2006/main" name="WAVE010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WAVE020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WAVE030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3.xml"/><Relationship Id="rId4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W1014"/>
  <sheetViews>
    <sheetView tabSelected="1" topLeftCell="O1" workbookViewId="0">
      <selection activeCell="AC1010" sqref="AC1010"/>
    </sheetView>
  </sheetViews>
  <sheetFormatPr defaultRowHeight="14.4" x14ac:dyDescent="0.3"/>
  <cols>
    <col min="1" max="1" width="17.44140625" bestFit="1" customWidth="1"/>
    <col min="2" max="2" width="15.109375" bestFit="1" customWidth="1"/>
    <col min="3" max="3" width="14.33203125" bestFit="1" customWidth="1"/>
    <col min="4" max="4" width="8.44140625" bestFit="1" customWidth="1"/>
    <col min="8" max="8" width="9.109375" style="1"/>
    <col min="9" max="9" width="17.44140625" bestFit="1" customWidth="1"/>
    <col min="10" max="10" width="15.109375" bestFit="1" customWidth="1"/>
    <col min="11" max="11" width="14.33203125" bestFit="1" customWidth="1"/>
    <col min="12" max="12" width="8.44140625" bestFit="1" customWidth="1"/>
    <col min="16" max="16" width="9.109375" style="1"/>
    <col min="17" max="17" width="17.44140625" bestFit="1" customWidth="1"/>
    <col min="18" max="18" width="15.109375" bestFit="1" customWidth="1"/>
    <col min="19" max="19" width="14.33203125" bestFit="1" customWidth="1"/>
    <col min="20" max="20" width="8.44140625" bestFit="1" customWidth="1"/>
    <col min="23" max="23" width="8.88671875" style="2"/>
  </cols>
  <sheetData>
    <row r="1" spans="18:23" x14ac:dyDescent="0.3">
      <c r="R1" t="s">
        <v>2</v>
      </c>
      <c r="S1" t="s">
        <v>3</v>
      </c>
      <c r="W1" s="2" t="s">
        <v>1</v>
      </c>
    </row>
    <row r="2" spans="18:23" x14ac:dyDescent="0.3">
      <c r="R2">
        <v>0</v>
      </c>
      <c r="S2">
        <v>102000</v>
      </c>
      <c r="W2" s="2" t="s">
        <v>14</v>
      </c>
    </row>
    <row r="4" spans="18:23" x14ac:dyDescent="0.3">
      <c r="R4" t="s">
        <v>5</v>
      </c>
      <c r="S4" t="s">
        <v>6</v>
      </c>
      <c r="T4" t="s">
        <v>7</v>
      </c>
      <c r="W4" s="2" t="s">
        <v>4</v>
      </c>
    </row>
    <row r="5" spans="18:23" x14ac:dyDescent="0.3">
      <c r="R5">
        <v>3000</v>
      </c>
      <c r="S5">
        <v>335000000</v>
      </c>
      <c r="T5">
        <v>10</v>
      </c>
      <c r="W5" s="2">
        <v>3000</v>
      </c>
    </row>
    <row r="7" spans="18:23" x14ac:dyDescent="0.3">
      <c r="R7" t="s">
        <v>9</v>
      </c>
      <c r="W7" s="2" t="s">
        <v>8</v>
      </c>
    </row>
    <row r="8" spans="18:23" x14ac:dyDescent="0.3">
      <c r="R8">
        <v>9</v>
      </c>
      <c r="W8" s="2" t="s">
        <v>15</v>
      </c>
    </row>
    <row r="10" spans="18:23" x14ac:dyDescent="0.3">
      <c r="R10" t="s">
        <v>11</v>
      </c>
      <c r="W10" s="2" t="s">
        <v>10</v>
      </c>
    </row>
    <row r="11" spans="18:23" x14ac:dyDescent="0.3">
      <c r="R11">
        <v>10</v>
      </c>
      <c r="W11" s="2">
        <v>0</v>
      </c>
    </row>
    <row r="13" spans="18:23" x14ac:dyDescent="0.3">
      <c r="U13" t="s">
        <v>0</v>
      </c>
      <c r="V13" t="s">
        <v>13</v>
      </c>
      <c r="W13" s="2" t="s">
        <v>12</v>
      </c>
    </row>
    <row r="14" spans="18:23" x14ac:dyDescent="0.3">
      <c r="R14">
        <v>-327.68</v>
      </c>
      <c r="S14">
        <f>(S2-R2)/501</f>
        <v>203.59281437125748</v>
      </c>
      <c r="T14">
        <v>203.59</v>
      </c>
      <c r="U14">
        <v>0</v>
      </c>
      <c r="V14">
        <f>U14/1000</f>
        <v>0</v>
      </c>
      <c r="W14" s="2">
        <v>-80.94</v>
      </c>
    </row>
    <row r="15" spans="18:23" x14ac:dyDescent="0.3">
      <c r="R15">
        <v>-327.68</v>
      </c>
      <c r="T15">
        <v>203.59</v>
      </c>
      <c r="U15">
        <f>T15+U14</f>
        <v>203.59</v>
      </c>
      <c r="V15">
        <f t="shared" ref="V15:V78" si="0">U15/1000</f>
        <v>0.20358999999999999</v>
      </c>
      <c r="W15" s="2">
        <v>-1.6</v>
      </c>
    </row>
    <row r="16" spans="18:23" x14ac:dyDescent="0.3">
      <c r="R16">
        <v>-327.68</v>
      </c>
      <c r="T16">
        <v>203.59</v>
      </c>
      <c r="U16">
        <f t="shared" ref="U16:U79" si="1">T16+U15</f>
        <v>407.18</v>
      </c>
      <c r="V16">
        <f t="shared" si="0"/>
        <v>0.40717999999999999</v>
      </c>
      <c r="W16" s="2">
        <v>-29.64</v>
      </c>
    </row>
    <row r="17" spans="18:23" x14ac:dyDescent="0.3">
      <c r="R17">
        <v>-327.68</v>
      </c>
      <c r="T17">
        <v>203.59</v>
      </c>
      <c r="U17">
        <f t="shared" si="1"/>
        <v>610.77</v>
      </c>
      <c r="V17">
        <f t="shared" si="0"/>
        <v>0.61077000000000004</v>
      </c>
      <c r="W17" s="2">
        <v>-99.25</v>
      </c>
    </row>
    <row r="18" spans="18:23" x14ac:dyDescent="0.3">
      <c r="R18">
        <v>-327.68</v>
      </c>
      <c r="T18">
        <v>203.59</v>
      </c>
      <c r="U18">
        <f t="shared" si="1"/>
        <v>814.36</v>
      </c>
      <c r="V18">
        <f t="shared" si="0"/>
        <v>0.81435999999999997</v>
      </c>
      <c r="W18" s="2">
        <v>-99.43</v>
      </c>
    </row>
    <row r="19" spans="18:23" x14ac:dyDescent="0.3">
      <c r="R19">
        <v>-327.68</v>
      </c>
      <c r="T19">
        <v>203.59</v>
      </c>
      <c r="U19">
        <f t="shared" si="1"/>
        <v>1017.95</v>
      </c>
      <c r="V19">
        <f t="shared" si="0"/>
        <v>1.0179500000000001</v>
      </c>
      <c r="W19" s="2">
        <v>-99.27</v>
      </c>
    </row>
    <row r="20" spans="18:23" x14ac:dyDescent="0.3">
      <c r="R20">
        <v>-327.68</v>
      </c>
      <c r="T20">
        <v>203.59</v>
      </c>
      <c r="U20">
        <f t="shared" si="1"/>
        <v>1221.54</v>
      </c>
      <c r="V20">
        <f t="shared" si="0"/>
        <v>1.2215400000000001</v>
      </c>
      <c r="W20" s="2">
        <v>-99.65</v>
      </c>
    </row>
    <row r="21" spans="18:23" x14ac:dyDescent="0.3">
      <c r="R21">
        <v>-327.68</v>
      </c>
      <c r="T21">
        <v>203.59</v>
      </c>
      <c r="U21">
        <f t="shared" si="1"/>
        <v>1425.1299999999999</v>
      </c>
      <c r="V21">
        <f t="shared" si="0"/>
        <v>1.4251299999999998</v>
      </c>
      <c r="W21" s="2">
        <v>-99.45</v>
      </c>
    </row>
    <row r="22" spans="18:23" x14ac:dyDescent="0.3">
      <c r="R22">
        <v>-327.68</v>
      </c>
      <c r="T22">
        <v>203.59</v>
      </c>
      <c r="U22">
        <f t="shared" si="1"/>
        <v>1628.7199999999998</v>
      </c>
      <c r="V22">
        <f t="shared" si="0"/>
        <v>1.6287199999999997</v>
      </c>
      <c r="W22" s="2">
        <v>-99.73</v>
      </c>
    </row>
    <row r="23" spans="18:23" x14ac:dyDescent="0.3">
      <c r="R23">
        <v>-327.68</v>
      </c>
      <c r="T23">
        <v>203.59</v>
      </c>
      <c r="U23">
        <f t="shared" si="1"/>
        <v>1832.3099999999997</v>
      </c>
      <c r="V23">
        <f t="shared" si="0"/>
        <v>1.8323099999999997</v>
      </c>
      <c r="W23" s="2">
        <v>-99.1</v>
      </c>
    </row>
    <row r="24" spans="18:23" x14ac:dyDescent="0.3">
      <c r="R24">
        <v>-327.68</v>
      </c>
      <c r="T24">
        <v>203.59</v>
      </c>
      <c r="U24">
        <f t="shared" si="1"/>
        <v>2035.8999999999996</v>
      </c>
      <c r="V24">
        <f t="shared" si="0"/>
        <v>2.0358999999999998</v>
      </c>
      <c r="W24" s="2">
        <v>-99.12</v>
      </c>
    </row>
    <row r="25" spans="18:23" x14ac:dyDescent="0.3">
      <c r="R25">
        <v>-327.68</v>
      </c>
      <c r="T25">
        <v>203.59</v>
      </c>
      <c r="U25">
        <f t="shared" si="1"/>
        <v>2239.4899999999998</v>
      </c>
      <c r="V25">
        <f t="shared" si="0"/>
        <v>2.23949</v>
      </c>
      <c r="W25" s="2">
        <v>-99.97</v>
      </c>
    </row>
    <row r="26" spans="18:23" x14ac:dyDescent="0.3">
      <c r="R26">
        <v>-327.68</v>
      </c>
      <c r="T26">
        <v>203.59</v>
      </c>
      <c r="U26">
        <f t="shared" si="1"/>
        <v>2443.08</v>
      </c>
      <c r="V26">
        <f t="shared" si="0"/>
        <v>2.4430800000000001</v>
      </c>
      <c r="W26" s="2">
        <v>-99.4</v>
      </c>
    </row>
    <row r="27" spans="18:23" x14ac:dyDescent="0.3">
      <c r="R27">
        <v>-327.68</v>
      </c>
      <c r="T27">
        <v>203.59</v>
      </c>
      <c r="U27">
        <f t="shared" si="1"/>
        <v>2646.67</v>
      </c>
      <c r="V27">
        <f t="shared" si="0"/>
        <v>2.6466699999999999</v>
      </c>
      <c r="W27" s="2">
        <v>-99.23</v>
      </c>
    </row>
    <row r="28" spans="18:23" x14ac:dyDescent="0.3">
      <c r="R28">
        <v>-327.68</v>
      </c>
      <c r="T28">
        <v>203.59</v>
      </c>
      <c r="U28">
        <f t="shared" si="1"/>
        <v>2850.26</v>
      </c>
      <c r="V28">
        <f t="shared" si="0"/>
        <v>2.85026</v>
      </c>
      <c r="W28" s="2">
        <v>-99.1</v>
      </c>
    </row>
    <row r="29" spans="18:23" x14ac:dyDescent="0.3">
      <c r="R29">
        <v>-327.68</v>
      </c>
      <c r="T29">
        <v>203.59</v>
      </c>
      <c r="U29">
        <f t="shared" si="1"/>
        <v>3053.8500000000004</v>
      </c>
      <c r="V29">
        <f t="shared" si="0"/>
        <v>3.0538500000000002</v>
      </c>
      <c r="W29" s="2">
        <v>-99.21</v>
      </c>
    </row>
    <row r="30" spans="18:23" x14ac:dyDescent="0.3">
      <c r="R30">
        <v>-327.68</v>
      </c>
      <c r="T30">
        <v>203.59</v>
      </c>
      <c r="U30">
        <f t="shared" si="1"/>
        <v>3257.4400000000005</v>
      </c>
      <c r="V30">
        <f t="shared" si="0"/>
        <v>3.2574400000000003</v>
      </c>
      <c r="W30" s="2">
        <v>-99.43</v>
      </c>
    </row>
    <row r="31" spans="18:23" x14ac:dyDescent="0.3">
      <c r="R31">
        <v>-327.68</v>
      </c>
      <c r="T31">
        <v>203.59</v>
      </c>
      <c r="U31">
        <f t="shared" si="1"/>
        <v>3461.0300000000007</v>
      </c>
      <c r="V31">
        <f t="shared" si="0"/>
        <v>3.4610300000000005</v>
      </c>
      <c r="W31" s="2">
        <v>-99.34</v>
      </c>
    </row>
    <row r="32" spans="18:23" x14ac:dyDescent="0.3">
      <c r="R32">
        <v>-327.68</v>
      </c>
      <c r="T32">
        <v>203.59</v>
      </c>
      <c r="U32">
        <f t="shared" si="1"/>
        <v>3664.6200000000008</v>
      </c>
      <c r="V32">
        <f t="shared" si="0"/>
        <v>3.6646200000000007</v>
      </c>
      <c r="W32" s="2">
        <v>-99.64</v>
      </c>
    </row>
    <row r="33" spans="18:23" x14ac:dyDescent="0.3">
      <c r="R33">
        <v>-327.68</v>
      </c>
      <c r="T33">
        <v>203.59</v>
      </c>
      <c r="U33">
        <f t="shared" si="1"/>
        <v>3868.2100000000009</v>
      </c>
      <c r="V33">
        <f t="shared" si="0"/>
        <v>3.8682100000000008</v>
      </c>
      <c r="W33" s="2">
        <v>-99.8</v>
      </c>
    </row>
    <row r="34" spans="18:23" x14ac:dyDescent="0.3">
      <c r="R34">
        <v>-327.68</v>
      </c>
      <c r="T34">
        <v>203.59</v>
      </c>
      <c r="U34">
        <f t="shared" si="1"/>
        <v>4071.8000000000011</v>
      </c>
      <c r="V34">
        <f t="shared" si="0"/>
        <v>4.0718000000000014</v>
      </c>
      <c r="W34" s="2">
        <v>-99.85</v>
      </c>
    </row>
    <row r="35" spans="18:23" x14ac:dyDescent="0.3">
      <c r="R35">
        <v>-327.68</v>
      </c>
      <c r="T35">
        <v>203.59</v>
      </c>
      <c r="U35">
        <f t="shared" si="1"/>
        <v>4275.3900000000012</v>
      </c>
      <c r="V35">
        <f t="shared" si="0"/>
        <v>4.2753900000000016</v>
      </c>
      <c r="W35" s="2">
        <v>-99.64</v>
      </c>
    </row>
    <row r="36" spans="18:23" x14ac:dyDescent="0.3">
      <c r="R36">
        <v>-327.68</v>
      </c>
      <c r="T36">
        <v>203.59</v>
      </c>
      <c r="U36">
        <f t="shared" si="1"/>
        <v>4478.9800000000014</v>
      </c>
      <c r="V36">
        <f t="shared" si="0"/>
        <v>4.4789800000000017</v>
      </c>
      <c r="W36" s="2">
        <v>-99.76</v>
      </c>
    </row>
    <row r="37" spans="18:23" x14ac:dyDescent="0.3">
      <c r="R37">
        <v>-327.68</v>
      </c>
      <c r="T37">
        <v>203.59</v>
      </c>
      <c r="U37">
        <f t="shared" si="1"/>
        <v>4682.5700000000015</v>
      </c>
      <c r="V37">
        <f t="shared" si="0"/>
        <v>4.6825700000000019</v>
      </c>
      <c r="W37" s="2">
        <v>-99.54</v>
      </c>
    </row>
    <row r="38" spans="18:23" x14ac:dyDescent="0.3">
      <c r="R38">
        <v>-327.68</v>
      </c>
      <c r="T38">
        <v>203.59</v>
      </c>
      <c r="U38">
        <f t="shared" si="1"/>
        <v>4886.1600000000017</v>
      </c>
      <c r="V38">
        <f t="shared" si="0"/>
        <v>4.8861600000000021</v>
      </c>
      <c r="W38" s="2">
        <v>-28.42</v>
      </c>
    </row>
    <row r="39" spans="18:23" x14ac:dyDescent="0.3">
      <c r="R39">
        <v>-327.68</v>
      </c>
      <c r="T39">
        <v>203.59</v>
      </c>
      <c r="U39">
        <f t="shared" si="1"/>
        <v>5089.7500000000018</v>
      </c>
      <c r="V39">
        <f t="shared" si="0"/>
        <v>5.0897500000000022</v>
      </c>
      <c r="W39" s="2">
        <v>-99.44</v>
      </c>
    </row>
    <row r="40" spans="18:23" x14ac:dyDescent="0.3">
      <c r="R40">
        <v>-327.68</v>
      </c>
      <c r="T40">
        <v>203.59</v>
      </c>
      <c r="U40">
        <f t="shared" si="1"/>
        <v>5293.340000000002</v>
      </c>
      <c r="V40">
        <f t="shared" si="0"/>
        <v>5.2933400000000024</v>
      </c>
      <c r="W40" s="2">
        <v>-99.22</v>
      </c>
    </row>
    <row r="41" spans="18:23" x14ac:dyDescent="0.3">
      <c r="R41">
        <v>-327.68</v>
      </c>
      <c r="T41">
        <v>203.59</v>
      </c>
      <c r="U41">
        <f t="shared" si="1"/>
        <v>5496.9300000000021</v>
      </c>
      <c r="V41">
        <f t="shared" si="0"/>
        <v>5.4969300000000025</v>
      </c>
      <c r="W41" s="2">
        <v>-99.11</v>
      </c>
    </row>
    <row r="42" spans="18:23" x14ac:dyDescent="0.3">
      <c r="R42">
        <v>-327.68</v>
      </c>
      <c r="T42">
        <v>203.59</v>
      </c>
      <c r="U42">
        <f t="shared" si="1"/>
        <v>5700.5200000000023</v>
      </c>
      <c r="V42">
        <f t="shared" si="0"/>
        <v>5.7005200000000027</v>
      </c>
      <c r="W42" s="2">
        <v>-99.32</v>
      </c>
    </row>
    <row r="43" spans="18:23" x14ac:dyDescent="0.3">
      <c r="R43">
        <v>-327.68</v>
      </c>
      <c r="T43">
        <v>203.59</v>
      </c>
      <c r="U43">
        <f t="shared" si="1"/>
        <v>5904.1100000000024</v>
      </c>
      <c r="V43">
        <f t="shared" si="0"/>
        <v>5.904110000000002</v>
      </c>
      <c r="W43" s="2">
        <v>-99.11</v>
      </c>
    </row>
    <row r="44" spans="18:23" x14ac:dyDescent="0.3">
      <c r="R44">
        <v>-327.68</v>
      </c>
      <c r="T44">
        <v>203.59</v>
      </c>
      <c r="U44">
        <f t="shared" si="1"/>
        <v>6107.7000000000025</v>
      </c>
      <c r="V44">
        <f t="shared" si="0"/>
        <v>6.1077000000000021</v>
      </c>
      <c r="W44" s="2">
        <v>-99.32</v>
      </c>
    </row>
    <row r="45" spans="18:23" x14ac:dyDescent="0.3">
      <c r="R45">
        <v>-327.68</v>
      </c>
      <c r="T45">
        <v>203.59</v>
      </c>
      <c r="U45">
        <f t="shared" si="1"/>
        <v>6311.2900000000027</v>
      </c>
      <c r="V45">
        <f t="shared" si="0"/>
        <v>6.3112900000000023</v>
      </c>
      <c r="W45" s="2">
        <v>-99.01</v>
      </c>
    </row>
    <row r="46" spans="18:23" x14ac:dyDescent="0.3">
      <c r="R46">
        <v>-327.68</v>
      </c>
      <c r="T46">
        <v>203.59</v>
      </c>
      <c r="U46">
        <f t="shared" si="1"/>
        <v>6514.8800000000028</v>
      </c>
      <c r="V46">
        <f t="shared" si="0"/>
        <v>6.5148800000000024</v>
      </c>
      <c r="W46" s="2">
        <v>-99.11</v>
      </c>
    </row>
    <row r="47" spans="18:23" x14ac:dyDescent="0.3">
      <c r="R47">
        <v>-327.68</v>
      </c>
      <c r="T47">
        <v>203.59</v>
      </c>
      <c r="U47">
        <f t="shared" si="1"/>
        <v>6718.470000000003</v>
      </c>
      <c r="V47">
        <f t="shared" si="0"/>
        <v>6.7184700000000026</v>
      </c>
      <c r="W47" s="2">
        <v>-99.12</v>
      </c>
    </row>
    <row r="48" spans="18:23" x14ac:dyDescent="0.3">
      <c r="R48">
        <v>-327.68</v>
      </c>
      <c r="T48">
        <v>203.59</v>
      </c>
      <c r="U48">
        <f t="shared" si="1"/>
        <v>6922.0600000000031</v>
      </c>
      <c r="V48">
        <f t="shared" si="0"/>
        <v>6.9220600000000028</v>
      </c>
      <c r="W48" s="2">
        <v>-99.21</v>
      </c>
    </row>
    <row r="49" spans="18:23" x14ac:dyDescent="0.3">
      <c r="R49">
        <v>-327.68</v>
      </c>
      <c r="T49">
        <v>203.59</v>
      </c>
      <c r="U49">
        <f t="shared" si="1"/>
        <v>7125.6500000000033</v>
      </c>
      <c r="V49">
        <f t="shared" si="0"/>
        <v>7.1256500000000029</v>
      </c>
      <c r="W49" s="2">
        <v>-99.22</v>
      </c>
    </row>
    <row r="50" spans="18:23" x14ac:dyDescent="0.3">
      <c r="R50">
        <v>-327.68</v>
      </c>
      <c r="T50">
        <v>203.59</v>
      </c>
      <c r="U50">
        <f t="shared" si="1"/>
        <v>7329.2400000000034</v>
      </c>
      <c r="V50">
        <f t="shared" si="0"/>
        <v>7.3292400000000031</v>
      </c>
      <c r="W50" s="2">
        <v>-99.33</v>
      </c>
    </row>
    <row r="51" spans="18:23" x14ac:dyDescent="0.3">
      <c r="R51">
        <v>-327.68</v>
      </c>
      <c r="T51">
        <v>203.59</v>
      </c>
      <c r="U51">
        <f t="shared" si="1"/>
        <v>7532.8300000000036</v>
      </c>
      <c r="V51">
        <f t="shared" si="0"/>
        <v>7.5328300000000032</v>
      </c>
      <c r="W51" s="2">
        <v>-99.04</v>
      </c>
    </row>
    <row r="52" spans="18:23" x14ac:dyDescent="0.3">
      <c r="R52">
        <v>-327.68</v>
      </c>
      <c r="T52">
        <v>203.59</v>
      </c>
      <c r="U52">
        <f t="shared" si="1"/>
        <v>7736.4200000000037</v>
      </c>
      <c r="V52">
        <f t="shared" si="0"/>
        <v>7.7364200000000034</v>
      </c>
      <c r="W52" s="2">
        <v>-99.53</v>
      </c>
    </row>
    <row r="53" spans="18:23" x14ac:dyDescent="0.3">
      <c r="R53">
        <v>-327.68</v>
      </c>
      <c r="T53">
        <v>203.59</v>
      </c>
      <c r="U53">
        <f t="shared" si="1"/>
        <v>7940.0100000000039</v>
      </c>
      <c r="V53">
        <f t="shared" si="0"/>
        <v>7.9400100000000036</v>
      </c>
      <c r="W53" s="2">
        <v>-99.33</v>
      </c>
    </row>
    <row r="54" spans="18:23" x14ac:dyDescent="0.3">
      <c r="R54">
        <v>-327.68</v>
      </c>
      <c r="T54">
        <v>203.59</v>
      </c>
      <c r="U54">
        <f t="shared" si="1"/>
        <v>8143.600000000004</v>
      </c>
      <c r="V54">
        <f t="shared" si="0"/>
        <v>8.1436000000000046</v>
      </c>
      <c r="W54" s="2">
        <v>-99.53</v>
      </c>
    </row>
    <row r="55" spans="18:23" x14ac:dyDescent="0.3">
      <c r="R55">
        <v>-327.68</v>
      </c>
      <c r="T55">
        <v>203.59</v>
      </c>
      <c r="U55">
        <f t="shared" si="1"/>
        <v>8347.1900000000041</v>
      </c>
      <c r="V55">
        <f t="shared" si="0"/>
        <v>8.3471900000000048</v>
      </c>
      <c r="W55" s="2">
        <v>-99.33</v>
      </c>
    </row>
    <row r="56" spans="18:23" x14ac:dyDescent="0.3">
      <c r="R56">
        <v>-327.68</v>
      </c>
      <c r="T56">
        <v>203.59</v>
      </c>
      <c r="U56">
        <f t="shared" si="1"/>
        <v>8550.7800000000043</v>
      </c>
      <c r="V56">
        <f t="shared" si="0"/>
        <v>8.5507800000000049</v>
      </c>
      <c r="W56" s="2">
        <v>-99.21</v>
      </c>
    </row>
    <row r="57" spans="18:23" x14ac:dyDescent="0.3">
      <c r="R57">
        <v>-327.68</v>
      </c>
      <c r="T57">
        <v>203.59</v>
      </c>
      <c r="U57">
        <f t="shared" si="1"/>
        <v>8754.3700000000044</v>
      </c>
      <c r="V57">
        <f t="shared" si="0"/>
        <v>8.7543700000000051</v>
      </c>
      <c r="W57" s="2">
        <v>-99.96</v>
      </c>
    </row>
    <row r="58" spans="18:23" x14ac:dyDescent="0.3">
      <c r="R58">
        <v>-327.68</v>
      </c>
      <c r="T58">
        <v>203.59</v>
      </c>
      <c r="U58">
        <f t="shared" si="1"/>
        <v>8957.9600000000046</v>
      </c>
      <c r="V58">
        <f t="shared" si="0"/>
        <v>8.9579600000000053</v>
      </c>
      <c r="W58" s="2">
        <v>-99.21</v>
      </c>
    </row>
    <row r="59" spans="18:23" x14ac:dyDescent="0.3">
      <c r="R59">
        <v>-327.68</v>
      </c>
      <c r="T59">
        <v>203.59</v>
      </c>
      <c r="U59">
        <f t="shared" si="1"/>
        <v>9161.5500000000047</v>
      </c>
      <c r="V59">
        <f t="shared" si="0"/>
        <v>9.1615500000000054</v>
      </c>
      <c r="W59" s="2">
        <v>-99.21</v>
      </c>
    </row>
    <row r="60" spans="18:23" x14ac:dyDescent="0.3">
      <c r="R60">
        <v>-327.68</v>
      </c>
      <c r="T60">
        <v>203.59</v>
      </c>
      <c r="U60">
        <f t="shared" si="1"/>
        <v>9365.1400000000049</v>
      </c>
      <c r="V60">
        <f t="shared" si="0"/>
        <v>9.3651400000000056</v>
      </c>
      <c r="W60" s="2">
        <v>-99.23</v>
      </c>
    </row>
    <row r="61" spans="18:23" x14ac:dyDescent="0.3">
      <c r="R61">
        <v>-327.68</v>
      </c>
      <c r="T61">
        <v>203.59</v>
      </c>
      <c r="U61">
        <f t="shared" si="1"/>
        <v>9568.730000000005</v>
      </c>
      <c r="V61">
        <f t="shared" si="0"/>
        <v>9.5687300000000057</v>
      </c>
      <c r="W61" s="2">
        <v>-99.32</v>
      </c>
    </row>
    <row r="62" spans="18:23" x14ac:dyDescent="0.3">
      <c r="R62">
        <v>-327.68</v>
      </c>
      <c r="T62">
        <v>203.59</v>
      </c>
      <c r="U62">
        <f t="shared" si="1"/>
        <v>9772.3200000000052</v>
      </c>
      <c r="V62">
        <f t="shared" si="0"/>
        <v>9.7723200000000059</v>
      </c>
      <c r="W62" s="2">
        <v>-30.23</v>
      </c>
    </row>
    <row r="63" spans="18:23" x14ac:dyDescent="0.3">
      <c r="R63">
        <v>-327.68</v>
      </c>
      <c r="T63">
        <v>203.59</v>
      </c>
      <c r="U63">
        <f t="shared" si="1"/>
        <v>9975.9100000000053</v>
      </c>
      <c r="V63">
        <f t="shared" si="0"/>
        <v>9.9759100000000061</v>
      </c>
      <c r="W63" s="2">
        <v>-99.4</v>
      </c>
    </row>
    <row r="64" spans="18:23" x14ac:dyDescent="0.3">
      <c r="R64">
        <v>-327.68</v>
      </c>
      <c r="T64">
        <v>203.59</v>
      </c>
      <c r="U64">
        <f t="shared" si="1"/>
        <v>10179.500000000005</v>
      </c>
      <c r="V64">
        <f t="shared" si="0"/>
        <v>10.179500000000006</v>
      </c>
      <c r="W64" s="2">
        <v>-99.34</v>
      </c>
    </row>
    <row r="65" spans="18:23" x14ac:dyDescent="0.3">
      <c r="R65">
        <v>-327.68</v>
      </c>
      <c r="T65">
        <v>203.59</v>
      </c>
      <c r="U65">
        <f t="shared" si="1"/>
        <v>10383.090000000006</v>
      </c>
      <c r="V65">
        <f t="shared" si="0"/>
        <v>10.383090000000006</v>
      </c>
      <c r="W65" s="2">
        <v>-99.12</v>
      </c>
    </row>
    <row r="66" spans="18:23" x14ac:dyDescent="0.3">
      <c r="R66">
        <v>-327.68</v>
      </c>
      <c r="T66">
        <v>203.59</v>
      </c>
      <c r="U66">
        <f t="shared" si="1"/>
        <v>10586.680000000006</v>
      </c>
      <c r="V66">
        <f t="shared" si="0"/>
        <v>10.586680000000007</v>
      </c>
      <c r="W66" s="2">
        <v>-99.32</v>
      </c>
    </row>
    <row r="67" spans="18:23" x14ac:dyDescent="0.3">
      <c r="R67">
        <v>-327.68</v>
      </c>
      <c r="T67">
        <v>203.59</v>
      </c>
      <c r="U67">
        <f t="shared" si="1"/>
        <v>10790.270000000006</v>
      </c>
      <c r="V67">
        <f t="shared" si="0"/>
        <v>10.790270000000007</v>
      </c>
      <c r="W67" s="2">
        <v>-99.33</v>
      </c>
    </row>
    <row r="68" spans="18:23" x14ac:dyDescent="0.3">
      <c r="R68">
        <v>-327.68</v>
      </c>
      <c r="T68">
        <v>203.59</v>
      </c>
      <c r="U68">
        <f t="shared" si="1"/>
        <v>10993.860000000006</v>
      </c>
      <c r="V68">
        <f t="shared" si="0"/>
        <v>10.993860000000007</v>
      </c>
      <c r="W68" s="2">
        <v>-98.34</v>
      </c>
    </row>
    <row r="69" spans="18:23" x14ac:dyDescent="0.3">
      <c r="R69">
        <v>-327.68</v>
      </c>
      <c r="T69">
        <v>203.59</v>
      </c>
      <c r="U69">
        <f t="shared" si="1"/>
        <v>11197.450000000006</v>
      </c>
      <c r="V69">
        <f t="shared" si="0"/>
        <v>11.197450000000007</v>
      </c>
      <c r="W69" s="2">
        <v>-99.21</v>
      </c>
    </row>
    <row r="70" spans="18:23" x14ac:dyDescent="0.3">
      <c r="R70">
        <v>-327.68</v>
      </c>
      <c r="T70">
        <v>203.59</v>
      </c>
      <c r="U70">
        <f t="shared" si="1"/>
        <v>11401.040000000006</v>
      </c>
      <c r="V70">
        <f t="shared" si="0"/>
        <v>11.401040000000007</v>
      </c>
      <c r="W70" s="2">
        <v>-98.34</v>
      </c>
    </row>
    <row r="71" spans="18:23" x14ac:dyDescent="0.3">
      <c r="R71">
        <v>-327.68</v>
      </c>
      <c r="T71">
        <v>203.59</v>
      </c>
      <c r="U71">
        <f t="shared" si="1"/>
        <v>11604.630000000006</v>
      </c>
      <c r="V71">
        <f t="shared" si="0"/>
        <v>11.604630000000007</v>
      </c>
      <c r="W71" s="2">
        <v>-99.45</v>
      </c>
    </row>
    <row r="72" spans="18:23" x14ac:dyDescent="0.3">
      <c r="R72">
        <v>-327.68</v>
      </c>
      <c r="T72">
        <v>203.59</v>
      </c>
      <c r="U72">
        <f t="shared" si="1"/>
        <v>11808.220000000007</v>
      </c>
      <c r="V72">
        <f t="shared" si="0"/>
        <v>11.808220000000007</v>
      </c>
      <c r="W72" s="2">
        <v>-99.34</v>
      </c>
    </row>
    <row r="73" spans="18:23" x14ac:dyDescent="0.3">
      <c r="R73">
        <v>-327.68</v>
      </c>
      <c r="T73">
        <v>203.59</v>
      </c>
      <c r="U73">
        <f t="shared" si="1"/>
        <v>12011.810000000007</v>
      </c>
      <c r="V73">
        <f t="shared" si="0"/>
        <v>12.011810000000008</v>
      </c>
      <c r="W73" s="2">
        <v>-99.23</v>
      </c>
    </row>
    <row r="74" spans="18:23" x14ac:dyDescent="0.3">
      <c r="R74">
        <v>-327.68</v>
      </c>
      <c r="T74">
        <v>203.59</v>
      </c>
      <c r="U74">
        <f t="shared" si="1"/>
        <v>12215.400000000007</v>
      </c>
      <c r="V74">
        <f t="shared" si="0"/>
        <v>12.215400000000006</v>
      </c>
      <c r="W74" s="2">
        <v>-98.33</v>
      </c>
    </row>
    <row r="75" spans="18:23" x14ac:dyDescent="0.3">
      <c r="R75">
        <v>-327.68</v>
      </c>
      <c r="T75">
        <v>203.59</v>
      </c>
      <c r="U75">
        <f t="shared" si="1"/>
        <v>12418.990000000007</v>
      </c>
      <c r="V75">
        <f t="shared" si="0"/>
        <v>12.418990000000006</v>
      </c>
      <c r="W75" s="2">
        <v>-99.4</v>
      </c>
    </row>
    <row r="76" spans="18:23" x14ac:dyDescent="0.3">
      <c r="R76">
        <v>-327.68</v>
      </c>
      <c r="T76">
        <v>203.59</v>
      </c>
      <c r="U76">
        <f t="shared" si="1"/>
        <v>12622.580000000007</v>
      </c>
      <c r="V76">
        <f t="shared" si="0"/>
        <v>12.622580000000006</v>
      </c>
      <c r="W76" s="2">
        <v>-99.41</v>
      </c>
    </row>
    <row r="77" spans="18:23" x14ac:dyDescent="0.3">
      <c r="R77">
        <v>-327.68</v>
      </c>
      <c r="T77">
        <v>203.59</v>
      </c>
      <c r="U77">
        <f t="shared" si="1"/>
        <v>12826.170000000007</v>
      </c>
      <c r="V77">
        <f t="shared" si="0"/>
        <v>12.826170000000007</v>
      </c>
      <c r="W77" s="2">
        <v>-99.04</v>
      </c>
    </row>
    <row r="78" spans="18:23" x14ac:dyDescent="0.3">
      <c r="R78">
        <v>-327.68</v>
      </c>
      <c r="T78">
        <v>203.59</v>
      </c>
      <c r="U78">
        <f t="shared" si="1"/>
        <v>13029.760000000007</v>
      </c>
      <c r="V78">
        <f t="shared" si="0"/>
        <v>13.029760000000007</v>
      </c>
      <c r="W78" s="2">
        <v>-99.33</v>
      </c>
    </row>
    <row r="79" spans="18:23" x14ac:dyDescent="0.3">
      <c r="R79">
        <v>-327.68</v>
      </c>
      <c r="T79">
        <v>203.59</v>
      </c>
      <c r="U79">
        <f t="shared" si="1"/>
        <v>13233.350000000008</v>
      </c>
      <c r="V79">
        <f t="shared" ref="V79:V142" si="2">U79/1000</f>
        <v>13.233350000000007</v>
      </c>
      <c r="W79" s="2">
        <v>-98.67</v>
      </c>
    </row>
    <row r="80" spans="18:23" x14ac:dyDescent="0.3">
      <c r="R80">
        <v>-327.68</v>
      </c>
      <c r="T80">
        <v>203.59</v>
      </c>
      <c r="U80">
        <f t="shared" ref="U80:U143" si="3">T80+U79</f>
        <v>13436.940000000008</v>
      </c>
      <c r="V80">
        <f t="shared" si="2"/>
        <v>13.436940000000007</v>
      </c>
      <c r="W80" s="2">
        <v>-98.87</v>
      </c>
    </row>
    <row r="81" spans="18:23" x14ac:dyDescent="0.3">
      <c r="R81">
        <v>-327.68</v>
      </c>
      <c r="T81">
        <v>203.59</v>
      </c>
      <c r="U81">
        <f t="shared" si="3"/>
        <v>13640.530000000008</v>
      </c>
      <c r="V81">
        <f t="shared" si="2"/>
        <v>13.640530000000007</v>
      </c>
      <c r="W81" s="2">
        <v>-99.34</v>
      </c>
    </row>
    <row r="82" spans="18:23" x14ac:dyDescent="0.3">
      <c r="R82">
        <v>-327.68</v>
      </c>
      <c r="T82">
        <v>203.59</v>
      </c>
      <c r="U82">
        <f t="shared" si="3"/>
        <v>13844.120000000008</v>
      </c>
      <c r="V82">
        <f t="shared" si="2"/>
        <v>13.844120000000007</v>
      </c>
      <c r="W82" s="2">
        <v>-99.04</v>
      </c>
    </row>
    <row r="83" spans="18:23" x14ac:dyDescent="0.3">
      <c r="R83">
        <v>-327.68</v>
      </c>
      <c r="T83">
        <v>203.59</v>
      </c>
      <c r="U83">
        <f t="shared" si="3"/>
        <v>14047.710000000008</v>
      </c>
      <c r="V83">
        <f t="shared" si="2"/>
        <v>14.047710000000007</v>
      </c>
      <c r="W83" s="2">
        <v>-99.05</v>
      </c>
    </row>
    <row r="84" spans="18:23" x14ac:dyDescent="0.3">
      <c r="R84">
        <v>-327.68</v>
      </c>
      <c r="T84">
        <v>203.59</v>
      </c>
      <c r="U84">
        <f t="shared" si="3"/>
        <v>14251.300000000008</v>
      </c>
      <c r="V84">
        <f t="shared" si="2"/>
        <v>14.251300000000008</v>
      </c>
      <c r="W84" s="2">
        <v>-99.21</v>
      </c>
    </row>
    <row r="85" spans="18:23" x14ac:dyDescent="0.3">
      <c r="R85">
        <v>-327.68</v>
      </c>
      <c r="T85">
        <v>203.59</v>
      </c>
      <c r="U85">
        <f t="shared" si="3"/>
        <v>14454.890000000009</v>
      </c>
      <c r="V85">
        <f t="shared" si="2"/>
        <v>14.454890000000008</v>
      </c>
      <c r="W85" s="2">
        <v>-99.15</v>
      </c>
    </row>
    <row r="86" spans="18:23" x14ac:dyDescent="0.3">
      <c r="R86">
        <v>-327.68</v>
      </c>
      <c r="T86">
        <v>203.59</v>
      </c>
      <c r="U86">
        <f t="shared" si="3"/>
        <v>14658.480000000009</v>
      </c>
      <c r="V86">
        <f t="shared" si="2"/>
        <v>14.658480000000008</v>
      </c>
      <c r="W86" s="2">
        <v>-31.84</v>
      </c>
    </row>
    <row r="87" spans="18:23" x14ac:dyDescent="0.3">
      <c r="R87">
        <v>-327.68</v>
      </c>
      <c r="T87">
        <v>203.59</v>
      </c>
      <c r="U87">
        <f t="shared" si="3"/>
        <v>14862.070000000009</v>
      </c>
      <c r="V87">
        <f t="shared" si="2"/>
        <v>14.862070000000008</v>
      </c>
      <c r="W87" s="2">
        <v>-99.22</v>
      </c>
    </row>
    <row r="88" spans="18:23" x14ac:dyDescent="0.3">
      <c r="R88">
        <v>-327.68</v>
      </c>
      <c r="T88">
        <v>203.59</v>
      </c>
      <c r="U88">
        <f t="shared" si="3"/>
        <v>15065.660000000009</v>
      </c>
      <c r="V88">
        <f t="shared" si="2"/>
        <v>15.065660000000008</v>
      </c>
      <c r="W88" s="2">
        <v>-99.43</v>
      </c>
    </row>
    <row r="89" spans="18:23" x14ac:dyDescent="0.3">
      <c r="R89">
        <v>-327.68</v>
      </c>
      <c r="T89">
        <v>203.59</v>
      </c>
      <c r="U89">
        <f t="shared" si="3"/>
        <v>15269.250000000009</v>
      </c>
      <c r="V89">
        <f t="shared" si="2"/>
        <v>15.269250000000008</v>
      </c>
      <c r="W89" s="2">
        <v>-99.15</v>
      </c>
    </row>
    <row r="90" spans="18:23" x14ac:dyDescent="0.3">
      <c r="R90">
        <v>-327.68</v>
      </c>
      <c r="T90">
        <v>203.59</v>
      </c>
      <c r="U90">
        <f t="shared" si="3"/>
        <v>15472.840000000009</v>
      </c>
      <c r="V90">
        <f t="shared" si="2"/>
        <v>15.472840000000009</v>
      </c>
      <c r="W90" s="2">
        <v>-99.13</v>
      </c>
    </row>
    <row r="91" spans="18:23" x14ac:dyDescent="0.3">
      <c r="R91">
        <v>-327.68</v>
      </c>
      <c r="T91">
        <v>203.59</v>
      </c>
      <c r="U91">
        <f t="shared" si="3"/>
        <v>15676.430000000009</v>
      </c>
      <c r="V91">
        <f t="shared" si="2"/>
        <v>15.676430000000009</v>
      </c>
      <c r="W91" s="2">
        <v>-99.16</v>
      </c>
    </row>
    <row r="92" spans="18:23" x14ac:dyDescent="0.3">
      <c r="R92">
        <v>-327.68</v>
      </c>
      <c r="T92">
        <v>203.59</v>
      </c>
      <c r="U92">
        <f t="shared" si="3"/>
        <v>15880.02000000001</v>
      </c>
      <c r="V92">
        <f t="shared" si="2"/>
        <v>15.880020000000009</v>
      </c>
      <c r="W92" s="2">
        <v>-99.23</v>
      </c>
    </row>
    <row r="93" spans="18:23" x14ac:dyDescent="0.3">
      <c r="R93">
        <v>-327.68</v>
      </c>
      <c r="T93">
        <v>203.59</v>
      </c>
      <c r="U93">
        <f t="shared" si="3"/>
        <v>16083.61000000001</v>
      </c>
      <c r="V93">
        <f t="shared" si="2"/>
        <v>16.083610000000011</v>
      </c>
      <c r="W93" s="2">
        <v>-99.34</v>
      </c>
    </row>
    <row r="94" spans="18:23" x14ac:dyDescent="0.3">
      <c r="R94">
        <v>-327.68</v>
      </c>
      <c r="T94">
        <v>203.59</v>
      </c>
      <c r="U94">
        <f t="shared" si="3"/>
        <v>16287.20000000001</v>
      </c>
      <c r="V94">
        <f t="shared" si="2"/>
        <v>16.287200000000009</v>
      </c>
      <c r="W94" s="2">
        <v>-99.45</v>
      </c>
    </row>
    <row r="95" spans="18:23" x14ac:dyDescent="0.3">
      <c r="R95">
        <v>-327.68</v>
      </c>
      <c r="T95">
        <v>203.59</v>
      </c>
      <c r="U95">
        <f t="shared" si="3"/>
        <v>16490.790000000008</v>
      </c>
      <c r="V95">
        <f t="shared" si="2"/>
        <v>16.490790000000008</v>
      </c>
      <c r="W95" s="2">
        <v>-99.23</v>
      </c>
    </row>
    <row r="96" spans="18:23" x14ac:dyDescent="0.3">
      <c r="R96">
        <v>-327.68</v>
      </c>
      <c r="T96">
        <v>203.59</v>
      </c>
      <c r="U96">
        <f t="shared" si="3"/>
        <v>16694.380000000008</v>
      </c>
      <c r="V96">
        <f t="shared" si="2"/>
        <v>16.69438000000001</v>
      </c>
      <c r="W96" s="2">
        <v>-99.17</v>
      </c>
    </row>
    <row r="97" spans="18:23" x14ac:dyDescent="0.3">
      <c r="R97">
        <v>-327.68</v>
      </c>
      <c r="T97">
        <v>203.59</v>
      </c>
      <c r="U97">
        <f t="shared" si="3"/>
        <v>16897.970000000008</v>
      </c>
      <c r="V97">
        <f t="shared" si="2"/>
        <v>16.897970000000008</v>
      </c>
      <c r="W97" s="2">
        <v>-99.17</v>
      </c>
    </row>
    <row r="98" spans="18:23" x14ac:dyDescent="0.3">
      <c r="R98">
        <v>-327.68</v>
      </c>
      <c r="T98">
        <v>203.59</v>
      </c>
      <c r="U98">
        <f t="shared" si="3"/>
        <v>17101.560000000009</v>
      </c>
      <c r="V98">
        <f t="shared" si="2"/>
        <v>17.10156000000001</v>
      </c>
      <c r="W98" s="2">
        <v>-99.78</v>
      </c>
    </row>
    <row r="99" spans="18:23" x14ac:dyDescent="0.3">
      <c r="R99">
        <v>-327.68</v>
      </c>
      <c r="T99">
        <v>203.59</v>
      </c>
      <c r="U99">
        <f t="shared" si="3"/>
        <v>17305.150000000009</v>
      </c>
      <c r="V99">
        <f t="shared" si="2"/>
        <v>17.305150000000008</v>
      </c>
      <c r="W99" s="2">
        <v>-99.39</v>
      </c>
    </row>
    <row r="100" spans="18:23" x14ac:dyDescent="0.3">
      <c r="R100">
        <v>-327.68</v>
      </c>
      <c r="T100">
        <v>203.59</v>
      </c>
      <c r="U100">
        <f t="shared" si="3"/>
        <v>17508.740000000009</v>
      </c>
      <c r="V100">
        <f t="shared" si="2"/>
        <v>17.50874000000001</v>
      </c>
      <c r="W100" s="2">
        <v>-99.32</v>
      </c>
    </row>
    <row r="101" spans="18:23" x14ac:dyDescent="0.3">
      <c r="R101">
        <v>-327.68</v>
      </c>
      <c r="T101">
        <v>203.59</v>
      </c>
      <c r="U101">
        <f t="shared" si="3"/>
        <v>17712.330000000009</v>
      </c>
      <c r="V101">
        <f t="shared" si="2"/>
        <v>17.712330000000009</v>
      </c>
      <c r="W101" s="2">
        <v>-99.11</v>
      </c>
    </row>
    <row r="102" spans="18:23" x14ac:dyDescent="0.3">
      <c r="R102">
        <v>-327.68</v>
      </c>
      <c r="T102">
        <v>203.59</v>
      </c>
      <c r="U102">
        <f t="shared" si="3"/>
        <v>17915.920000000009</v>
      </c>
      <c r="V102">
        <f t="shared" si="2"/>
        <v>17.915920000000011</v>
      </c>
      <c r="W102" s="2">
        <v>-99.02</v>
      </c>
    </row>
    <row r="103" spans="18:23" x14ac:dyDescent="0.3">
      <c r="R103">
        <v>-327.68</v>
      </c>
      <c r="T103">
        <v>203.59</v>
      </c>
      <c r="U103">
        <f t="shared" si="3"/>
        <v>18119.510000000009</v>
      </c>
      <c r="V103">
        <f t="shared" si="2"/>
        <v>18.119510000000009</v>
      </c>
      <c r="W103" s="2">
        <v>-99.19</v>
      </c>
    </row>
    <row r="104" spans="18:23" x14ac:dyDescent="0.3">
      <c r="R104">
        <v>-327.68</v>
      </c>
      <c r="T104">
        <v>203.59</v>
      </c>
      <c r="U104">
        <f t="shared" si="3"/>
        <v>18323.100000000009</v>
      </c>
      <c r="V104">
        <f t="shared" si="2"/>
        <v>18.323100000000011</v>
      </c>
      <c r="W104" s="2">
        <v>-99.32</v>
      </c>
    </row>
    <row r="105" spans="18:23" x14ac:dyDescent="0.3">
      <c r="R105">
        <v>-327.68</v>
      </c>
      <c r="T105">
        <v>203.59</v>
      </c>
      <c r="U105">
        <f t="shared" si="3"/>
        <v>18526.69000000001</v>
      </c>
      <c r="V105">
        <f t="shared" si="2"/>
        <v>18.526690000000009</v>
      </c>
      <c r="W105" s="2">
        <v>-99.18</v>
      </c>
    </row>
    <row r="106" spans="18:23" x14ac:dyDescent="0.3">
      <c r="R106">
        <v>-327.68</v>
      </c>
      <c r="T106">
        <v>203.59</v>
      </c>
      <c r="U106">
        <f t="shared" si="3"/>
        <v>18730.28000000001</v>
      </c>
      <c r="V106">
        <f t="shared" si="2"/>
        <v>18.730280000000011</v>
      </c>
      <c r="W106" s="2">
        <v>-98.78</v>
      </c>
    </row>
    <row r="107" spans="18:23" x14ac:dyDescent="0.3">
      <c r="R107">
        <v>-327.68</v>
      </c>
      <c r="T107">
        <v>203.59</v>
      </c>
      <c r="U107">
        <f t="shared" si="3"/>
        <v>18933.87000000001</v>
      </c>
      <c r="V107">
        <f t="shared" si="2"/>
        <v>18.93387000000001</v>
      </c>
      <c r="W107" s="2">
        <v>-99.68</v>
      </c>
    </row>
    <row r="108" spans="18:23" x14ac:dyDescent="0.3">
      <c r="R108">
        <v>-327.68</v>
      </c>
      <c r="T108">
        <v>203.59</v>
      </c>
      <c r="U108">
        <f t="shared" si="3"/>
        <v>19137.46000000001</v>
      </c>
      <c r="V108">
        <f t="shared" si="2"/>
        <v>19.137460000000011</v>
      </c>
      <c r="W108" s="2">
        <v>-99.89</v>
      </c>
    </row>
    <row r="109" spans="18:23" x14ac:dyDescent="0.3">
      <c r="R109">
        <v>-327.68</v>
      </c>
      <c r="T109">
        <v>203.59</v>
      </c>
      <c r="U109">
        <f t="shared" si="3"/>
        <v>19341.05000000001</v>
      </c>
      <c r="V109">
        <f t="shared" si="2"/>
        <v>19.34105000000001</v>
      </c>
      <c r="W109" s="2">
        <v>-99.92</v>
      </c>
    </row>
    <row r="110" spans="18:23" x14ac:dyDescent="0.3">
      <c r="R110">
        <v>-327.68</v>
      </c>
      <c r="T110">
        <v>203.59</v>
      </c>
      <c r="U110">
        <f t="shared" si="3"/>
        <v>19544.64000000001</v>
      </c>
      <c r="V110">
        <f t="shared" si="2"/>
        <v>19.544640000000012</v>
      </c>
      <c r="W110" s="2">
        <v>-33.33</v>
      </c>
    </row>
    <row r="111" spans="18:23" x14ac:dyDescent="0.3">
      <c r="R111">
        <v>-327.68</v>
      </c>
      <c r="T111">
        <v>203.59</v>
      </c>
      <c r="U111">
        <f t="shared" si="3"/>
        <v>19748.23000000001</v>
      </c>
      <c r="V111">
        <f t="shared" si="2"/>
        <v>19.74823000000001</v>
      </c>
      <c r="W111" s="2">
        <v>-99.12</v>
      </c>
    </row>
    <row r="112" spans="18:23" x14ac:dyDescent="0.3">
      <c r="R112">
        <v>-327.68</v>
      </c>
      <c r="T112">
        <v>203.59</v>
      </c>
      <c r="U112">
        <f t="shared" si="3"/>
        <v>19951.820000000011</v>
      </c>
      <c r="V112">
        <f t="shared" si="2"/>
        <v>19.951820000000012</v>
      </c>
      <c r="W112" s="2">
        <v>-99.1</v>
      </c>
    </row>
    <row r="113" spans="18:23" x14ac:dyDescent="0.3">
      <c r="R113">
        <v>-327.68</v>
      </c>
      <c r="T113">
        <v>203.59</v>
      </c>
      <c r="U113">
        <f t="shared" si="3"/>
        <v>20155.410000000011</v>
      </c>
      <c r="V113">
        <f t="shared" si="2"/>
        <v>20.15541000000001</v>
      </c>
      <c r="W113" s="2">
        <v>-98.78</v>
      </c>
    </row>
    <row r="114" spans="18:23" x14ac:dyDescent="0.3">
      <c r="R114">
        <v>-327.68</v>
      </c>
      <c r="T114">
        <v>203.59</v>
      </c>
      <c r="U114">
        <f t="shared" si="3"/>
        <v>20359.000000000011</v>
      </c>
      <c r="V114">
        <f t="shared" si="2"/>
        <v>20.359000000000012</v>
      </c>
      <c r="W114" s="2">
        <v>-99.12</v>
      </c>
    </row>
    <row r="115" spans="18:23" x14ac:dyDescent="0.3">
      <c r="R115">
        <v>-327.68</v>
      </c>
      <c r="T115">
        <v>203.59</v>
      </c>
      <c r="U115">
        <f t="shared" si="3"/>
        <v>20562.590000000011</v>
      </c>
      <c r="V115">
        <f t="shared" si="2"/>
        <v>20.562590000000011</v>
      </c>
      <c r="W115" s="2">
        <v>-99.32</v>
      </c>
    </row>
    <row r="116" spans="18:23" x14ac:dyDescent="0.3">
      <c r="R116">
        <v>-327.68</v>
      </c>
      <c r="T116">
        <v>203.59</v>
      </c>
      <c r="U116">
        <f t="shared" si="3"/>
        <v>20766.180000000011</v>
      </c>
      <c r="V116">
        <f t="shared" si="2"/>
        <v>20.766180000000013</v>
      </c>
      <c r="W116" s="2">
        <v>-98.22</v>
      </c>
    </row>
    <row r="117" spans="18:23" x14ac:dyDescent="0.3">
      <c r="R117">
        <v>-327.68</v>
      </c>
      <c r="T117">
        <v>203.59</v>
      </c>
      <c r="U117">
        <f t="shared" si="3"/>
        <v>20969.770000000011</v>
      </c>
      <c r="V117">
        <f t="shared" si="2"/>
        <v>20.969770000000011</v>
      </c>
      <c r="W117" s="2">
        <v>-98.43</v>
      </c>
    </row>
    <row r="118" spans="18:23" x14ac:dyDescent="0.3">
      <c r="R118">
        <v>-327.68</v>
      </c>
      <c r="T118">
        <v>203.59</v>
      </c>
      <c r="U118">
        <f t="shared" si="3"/>
        <v>21173.360000000011</v>
      </c>
      <c r="V118">
        <f t="shared" si="2"/>
        <v>21.173360000000013</v>
      </c>
      <c r="W118" s="2">
        <v>-99.65</v>
      </c>
    </row>
    <row r="119" spans="18:23" x14ac:dyDescent="0.3">
      <c r="R119">
        <v>-327.68</v>
      </c>
      <c r="T119">
        <v>203.59</v>
      </c>
      <c r="U119">
        <f t="shared" si="3"/>
        <v>21376.950000000012</v>
      </c>
      <c r="V119">
        <f t="shared" si="2"/>
        <v>21.376950000000011</v>
      </c>
      <c r="W119" s="2">
        <v>-99.76</v>
      </c>
    </row>
    <row r="120" spans="18:23" x14ac:dyDescent="0.3">
      <c r="R120">
        <v>-327.68</v>
      </c>
      <c r="T120">
        <v>203.59</v>
      </c>
      <c r="U120">
        <f t="shared" si="3"/>
        <v>21580.540000000012</v>
      </c>
      <c r="V120">
        <f t="shared" si="2"/>
        <v>21.580540000000013</v>
      </c>
      <c r="W120" s="2">
        <v>-99.56</v>
      </c>
    </row>
    <row r="121" spans="18:23" x14ac:dyDescent="0.3">
      <c r="R121">
        <v>-327.68</v>
      </c>
      <c r="T121">
        <v>203.59</v>
      </c>
      <c r="U121">
        <f t="shared" si="3"/>
        <v>21784.130000000012</v>
      </c>
      <c r="V121">
        <f t="shared" si="2"/>
        <v>21.784130000000012</v>
      </c>
      <c r="W121" s="2">
        <v>-99.7</v>
      </c>
    </row>
    <row r="122" spans="18:23" x14ac:dyDescent="0.3">
      <c r="R122">
        <v>-327.68</v>
      </c>
      <c r="T122">
        <v>203.59</v>
      </c>
      <c r="U122">
        <f t="shared" si="3"/>
        <v>21987.720000000012</v>
      </c>
      <c r="V122">
        <f t="shared" si="2"/>
        <v>21.987720000000014</v>
      </c>
      <c r="W122" s="2">
        <v>-98.5</v>
      </c>
    </row>
    <row r="123" spans="18:23" x14ac:dyDescent="0.3">
      <c r="R123">
        <v>-327.68</v>
      </c>
      <c r="T123">
        <v>203.59</v>
      </c>
      <c r="U123">
        <f t="shared" si="3"/>
        <v>22191.310000000012</v>
      </c>
      <c r="V123">
        <f t="shared" si="2"/>
        <v>22.191310000000012</v>
      </c>
      <c r="W123" s="2">
        <v>-99.21</v>
      </c>
    </row>
    <row r="124" spans="18:23" x14ac:dyDescent="0.3">
      <c r="R124">
        <v>-327.68</v>
      </c>
      <c r="T124">
        <v>203.59</v>
      </c>
      <c r="U124">
        <f t="shared" si="3"/>
        <v>22394.900000000012</v>
      </c>
      <c r="V124">
        <f t="shared" si="2"/>
        <v>22.394900000000014</v>
      </c>
      <c r="W124" s="2">
        <v>-99.33</v>
      </c>
    </row>
    <row r="125" spans="18:23" x14ac:dyDescent="0.3">
      <c r="R125">
        <v>-327.68</v>
      </c>
      <c r="T125">
        <v>203.59</v>
      </c>
      <c r="U125">
        <f t="shared" si="3"/>
        <v>22598.490000000013</v>
      </c>
      <c r="V125">
        <f t="shared" si="2"/>
        <v>22.598490000000012</v>
      </c>
      <c r="W125" s="2">
        <v>-99.43</v>
      </c>
    </row>
    <row r="126" spans="18:23" x14ac:dyDescent="0.3">
      <c r="R126">
        <v>-327.68</v>
      </c>
      <c r="T126">
        <v>203.59</v>
      </c>
      <c r="U126">
        <f t="shared" si="3"/>
        <v>22802.080000000013</v>
      </c>
      <c r="V126">
        <f t="shared" si="2"/>
        <v>22.802080000000014</v>
      </c>
      <c r="W126" s="2">
        <v>-98.5</v>
      </c>
    </row>
    <row r="127" spans="18:23" x14ac:dyDescent="0.3">
      <c r="R127">
        <v>-327.68</v>
      </c>
      <c r="T127">
        <v>203.59</v>
      </c>
      <c r="U127">
        <f t="shared" si="3"/>
        <v>23005.670000000013</v>
      </c>
      <c r="V127">
        <f t="shared" si="2"/>
        <v>23.005670000000013</v>
      </c>
      <c r="W127" s="2">
        <v>-98.6</v>
      </c>
    </row>
    <row r="128" spans="18:23" x14ac:dyDescent="0.3">
      <c r="R128">
        <v>-327.68</v>
      </c>
      <c r="T128">
        <v>203.59</v>
      </c>
      <c r="U128">
        <f t="shared" si="3"/>
        <v>23209.260000000013</v>
      </c>
      <c r="V128">
        <f t="shared" si="2"/>
        <v>23.209260000000015</v>
      </c>
      <c r="W128" s="2">
        <v>-98.76</v>
      </c>
    </row>
    <row r="129" spans="18:23" x14ac:dyDescent="0.3">
      <c r="R129">
        <v>-327.68</v>
      </c>
      <c r="T129">
        <v>203.59</v>
      </c>
      <c r="U129">
        <f t="shared" si="3"/>
        <v>23412.850000000013</v>
      </c>
      <c r="V129">
        <f t="shared" si="2"/>
        <v>23.412850000000013</v>
      </c>
      <c r="W129" s="2">
        <v>-99.32</v>
      </c>
    </row>
    <row r="130" spans="18:23" x14ac:dyDescent="0.3">
      <c r="R130">
        <v>-327.68</v>
      </c>
      <c r="T130">
        <v>203.59</v>
      </c>
      <c r="U130">
        <f t="shared" si="3"/>
        <v>23616.440000000013</v>
      </c>
      <c r="V130">
        <f t="shared" si="2"/>
        <v>23.616440000000015</v>
      </c>
      <c r="W130" s="2">
        <v>-99.23</v>
      </c>
    </row>
    <row r="131" spans="18:23" x14ac:dyDescent="0.3">
      <c r="R131">
        <v>-327.68</v>
      </c>
      <c r="T131">
        <v>203.59</v>
      </c>
      <c r="U131">
        <f t="shared" si="3"/>
        <v>23820.030000000013</v>
      </c>
      <c r="V131">
        <f t="shared" si="2"/>
        <v>23.820030000000013</v>
      </c>
      <c r="W131" s="2">
        <v>-98.5</v>
      </c>
    </row>
    <row r="132" spans="18:23" x14ac:dyDescent="0.3">
      <c r="R132">
        <v>-327.68</v>
      </c>
      <c r="T132">
        <v>203.59</v>
      </c>
      <c r="U132">
        <f t="shared" si="3"/>
        <v>24023.620000000014</v>
      </c>
      <c r="V132">
        <f t="shared" si="2"/>
        <v>24.023620000000015</v>
      </c>
      <c r="W132" s="2">
        <v>-99.01</v>
      </c>
    </row>
    <row r="133" spans="18:23" x14ac:dyDescent="0.3">
      <c r="R133">
        <v>-327.68</v>
      </c>
      <c r="T133">
        <v>203.59</v>
      </c>
      <c r="U133">
        <f t="shared" si="3"/>
        <v>24227.210000000014</v>
      </c>
      <c r="V133">
        <f t="shared" si="2"/>
        <v>24.227210000000014</v>
      </c>
      <c r="W133" s="2">
        <v>-99.2</v>
      </c>
    </row>
    <row r="134" spans="18:23" x14ac:dyDescent="0.3">
      <c r="R134">
        <v>-327.68</v>
      </c>
      <c r="T134">
        <v>203.59</v>
      </c>
      <c r="U134">
        <f t="shared" si="3"/>
        <v>24430.800000000014</v>
      </c>
      <c r="V134">
        <f t="shared" si="2"/>
        <v>24.430800000000012</v>
      </c>
      <c r="W134" s="2">
        <v>-34.229999999999997</v>
      </c>
    </row>
    <row r="135" spans="18:23" x14ac:dyDescent="0.3">
      <c r="R135">
        <v>-327.68</v>
      </c>
      <c r="T135">
        <v>203.59</v>
      </c>
      <c r="U135">
        <f t="shared" si="3"/>
        <v>24634.390000000014</v>
      </c>
      <c r="V135">
        <f t="shared" si="2"/>
        <v>24.634390000000014</v>
      </c>
      <c r="W135" s="2">
        <v>-99.32</v>
      </c>
    </row>
    <row r="136" spans="18:23" x14ac:dyDescent="0.3">
      <c r="R136">
        <v>-327.68</v>
      </c>
      <c r="T136">
        <v>203.59</v>
      </c>
      <c r="U136">
        <f t="shared" si="3"/>
        <v>24837.980000000014</v>
      </c>
      <c r="V136">
        <f t="shared" si="2"/>
        <v>24.837980000000012</v>
      </c>
      <c r="W136" s="2">
        <v>-99.21</v>
      </c>
    </row>
    <row r="137" spans="18:23" x14ac:dyDescent="0.3">
      <c r="R137">
        <v>-327.68</v>
      </c>
      <c r="T137">
        <v>203.59</v>
      </c>
      <c r="U137">
        <f t="shared" si="3"/>
        <v>25041.570000000014</v>
      </c>
      <c r="V137">
        <f t="shared" si="2"/>
        <v>25.041570000000014</v>
      </c>
      <c r="W137" s="2">
        <v>-99.1</v>
      </c>
    </row>
    <row r="138" spans="18:23" x14ac:dyDescent="0.3">
      <c r="R138">
        <v>-327.68</v>
      </c>
      <c r="T138">
        <v>203.59</v>
      </c>
      <c r="U138">
        <f t="shared" si="3"/>
        <v>25245.160000000014</v>
      </c>
      <c r="V138">
        <f t="shared" si="2"/>
        <v>25.245160000000013</v>
      </c>
      <c r="W138" s="2">
        <v>-99.21</v>
      </c>
    </row>
    <row r="139" spans="18:23" x14ac:dyDescent="0.3">
      <c r="R139">
        <v>-327.68</v>
      </c>
      <c r="T139">
        <v>203.59</v>
      </c>
      <c r="U139">
        <f t="shared" si="3"/>
        <v>25448.750000000015</v>
      </c>
      <c r="V139">
        <f t="shared" si="2"/>
        <v>25.448750000000015</v>
      </c>
      <c r="W139" s="2">
        <v>-99.14</v>
      </c>
    </row>
    <row r="140" spans="18:23" x14ac:dyDescent="0.3">
      <c r="R140">
        <v>-327.68</v>
      </c>
      <c r="T140">
        <v>203.59</v>
      </c>
      <c r="U140">
        <f t="shared" si="3"/>
        <v>25652.340000000015</v>
      </c>
      <c r="V140">
        <f t="shared" si="2"/>
        <v>25.652340000000013</v>
      </c>
      <c r="W140" s="2">
        <v>-99.43</v>
      </c>
    </row>
    <row r="141" spans="18:23" x14ac:dyDescent="0.3">
      <c r="R141">
        <v>-327.68</v>
      </c>
      <c r="T141">
        <v>203.59</v>
      </c>
      <c r="U141">
        <f t="shared" si="3"/>
        <v>25855.930000000015</v>
      </c>
      <c r="V141">
        <f t="shared" si="2"/>
        <v>25.855930000000015</v>
      </c>
      <c r="W141" s="2">
        <v>-99.4</v>
      </c>
    </row>
    <row r="142" spans="18:23" x14ac:dyDescent="0.3">
      <c r="R142">
        <v>-327.68</v>
      </c>
      <c r="T142">
        <v>203.59</v>
      </c>
      <c r="U142">
        <f t="shared" si="3"/>
        <v>26059.520000000015</v>
      </c>
      <c r="V142">
        <f t="shared" si="2"/>
        <v>26.059520000000013</v>
      </c>
      <c r="W142" s="2">
        <v>-99.32</v>
      </c>
    </row>
    <row r="143" spans="18:23" x14ac:dyDescent="0.3">
      <c r="R143">
        <v>-327.68</v>
      </c>
      <c r="T143">
        <v>203.59</v>
      </c>
      <c r="U143">
        <f t="shared" si="3"/>
        <v>26263.110000000015</v>
      </c>
      <c r="V143">
        <f t="shared" ref="V143:V206" si="4">U143/1000</f>
        <v>26.263110000000015</v>
      </c>
      <c r="W143" s="2">
        <v>-99.21</v>
      </c>
    </row>
    <row r="144" spans="18:23" x14ac:dyDescent="0.3">
      <c r="R144">
        <v>-327.68</v>
      </c>
      <c r="T144">
        <v>203.59</v>
      </c>
      <c r="U144">
        <f t="shared" ref="U144:U207" si="5">T144+U143</f>
        <v>26466.700000000015</v>
      </c>
      <c r="V144">
        <f t="shared" si="4"/>
        <v>26.466700000000014</v>
      </c>
      <c r="W144" s="2">
        <v>-99.54</v>
      </c>
    </row>
    <row r="145" spans="18:23" x14ac:dyDescent="0.3">
      <c r="R145">
        <v>-327.68</v>
      </c>
      <c r="T145">
        <v>203.59</v>
      </c>
      <c r="U145">
        <f t="shared" si="5"/>
        <v>26670.290000000015</v>
      </c>
      <c r="V145">
        <f t="shared" si="4"/>
        <v>26.670290000000016</v>
      </c>
      <c r="W145" s="2">
        <v>-99.43</v>
      </c>
    </row>
    <row r="146" spans="18:23" x14ac:dyDescent="0.3">
      <c r="R146">
        <v>-327.68</v>
      </c>
      <c r="T146">
        <v>203.59</v>
      </c>
      <c r="U146">
        <f t="shared" si="5"/>
        <v>26873.880000000016</v>
      </c>
      <c r="V146">
        <f t="shared" si="4"/>
        <v>26.873880000000014</v>
      </c>
      <c r="W146" s="2">
        <v>-99.67</v>
      </c>
    </row>
    <row r="147" spans="18:23" x14ac:dyDescent="0.3">
      <c r="R147">
        <v>-327.68</v>
      </c>
      <c r="T147">
        <v>203.59</v>
      </c>
      <c r="U147">
        <f t="shared" si="5"/>
        <v>27077.470000000016</v>
      </c>
      <c r="V147">
        <f t="shared" si="4"/>
        <v>27.077470000000016</v>
      </c>
      <c r="W147" s="2">
        <v>-99.6</v>
      </c>
    </row>
    <row r="148" spans="18:23" x14ac:dyDescent="0.3">
      <c r="R148">
        <v>-327.68</v>
      </c>
      <c r="T148">
        <v>203.59</v>
      </c>
      <c r="U148">
        <f t="shared" si="5"/>
        <v>27281.060000000016</v>
      </c>
      <c r="V148">
        <f t="shared" si="4"/>
        <v>27.281060000000014</v>
      </c>
      <c r="W148" s="2">
        <v>-99.54</v>
      </c>
    </row>
    <row r="149" spans="18:23" x14ac:dyDescent="0.3">
      <c r="R149">
        <v>-327.68</v>
      </c>
      <c r="T149">
        <v>203.59</v>
      </c>
      <c r="U149">
        <f t="shared" si="5"/>
        <v>27484.650000000016</v>
      </c>
      <c r="V149">
        <f t="shared" si="4"/>
        <v>27.484650000000016</v>
      </c>
      <c r="W149" s="2">
        <v>-99.7</v>
      </c>
    </row>
    <row r="150" spans="18:23" x14ac:dyDescent="0.3">
      <c r="R150">
        <v>-327.68</v>
      </c>
      <c r="T150">
        <v>203.59</v>
      </c>
      <c r="U150">
        <f t="shared" si="5"/>
        <v>27688.240000000016</v>
      </c>
      <c r="V150">
        <f t="shared" si="4"/>
        <v>27.688240000000015</v>
      </c>
      <c r="W150" s="2">
        <v>-99.2</v>
      </c>
    </row>
    <row r="151" spans="18:23" x14ac:dyDescent="0.3">
      <c r="R151">
        <v>-327.68</v>
      </c>
      <c r="T151">
        <v>203.59</v>
      </c>
      <c r="U151">
        <f t="shared" si="5"/>
        <v>27891.830000000016</v>
      </c>
      <c r="V151">
        <f t="shared" si="4"/>
        <v>27.891830000000017</v>
      </c>
      <c r="W151" s="2">
        <v>-99.12</v>
      </c>
    </row>
    <row r="152" spans="18:23" x14ac:dyDescent="0.3">
      <c r="R152">
        <v>-327.68</v>
      </c>
      <c r="T152">
        <v>203.59</v>
      </c>
      <c r="U152">
        <f t="shared" si="5"/>
        <v>28095.420000000016</v>
      </c>
      <c r="V152">
        <f t="shared" si="4"/>
        <v>28.095420000000015</v>
      </c>
      <c r="W152" s="2">
        <v>-99.5</v>
      </c>
    </row>
    <row r="153" spans="18:23" x14ac:dyDescent="0.3">
      <c r="R153">
        <v>-327.68</v>
      </c>
      <c r="T153">
        <v>203.59</v>
      </c>
      <c r="U153">
        <f t="shared" si="5"/>
        <v>28299.010000000017</v>
      </c>
      <c r="V153">
        <f t="shared" si="4"/>
        <v>28.299010000000017</v>
      </c>
      <c r="W153" s="2">
        <v>-99.65</v>
      </c>
    </row>
    <row r="154" spans="18:23" x14ac:dyDescent="0.3">
      <c r="R154">
        <v>-327.68</v>
      </c>
      <c r="T154">
        <v>203.59</v>
      </c>
      <c r="U154">
        <f t="shared" si="5"/>
        <v>28502.600000000017</v>
      </c>
      <c r="V154">
        <f t="shared" si="4"/>
        <v>28.502600000000015</v>
      </c>
      <c r="W154" s="2">
        <v>-99.32</v>
      </c>
    </row>
    <row r="155" spans="18:23" x14ac:dyDescent="0.3">
      <c r="R155">
        <v>-327.68</v>
      </c>
      <c r="T155">
        <v>203.59</v>
      </c>
      <c r="U155">
        <f t="shared" si="5"/>
        <v>28706.190000000017</v>
      </c>
      <c r="V155">
        <f t="shared" si="4"/>
        <v>28.706190000000017</v>
      </c>
      <c r="W155" s="2">
        <v>-99.7</v>
      </c>
    </row>
    <row r="156" spans="18:23" x14ac:dyDescent="0.3">
      <c r="R156">
        <v>-327.68</v>
      </c>
      <c r="T156">
        <v>203.59</v>
      </c>
      <c r="U156">
        <f t="shared" si="5"/>
        <v>28909.780000000017</v>
      </c>
      <c r="V156">
        <f t="shared" si="4"/>
        <v>28.909780000000016</v>
      </c>
      <c r="W156" s="2">
        <v>-99.5</v>
      </c>
    </row>
    <row r="157" spans="18:23" x14ac:dyDescent="0.3">
      <c r="R157">
        <v>-327.68</v>
      </c>
      <c r="T157">
        <v>203.59</v>
      </c>
      <c r="U157">
        <f t="shared" si="5"/>
        <v>29113.370000000017</v>
      </c>
      <c r="V157">
        <f t="shared" si="4"/>
        <v>29.113370000000018</v>
      </c>
      <c r="W157" s="2">
        <v>-99.32</v>
      </c>
    </row>
    <row r="158" spans="18:23" x14ac:dyDescent="0.3">
      <c r="R158">
        <v>-327.68</v>
      </c>
      <c r="T158">
        <v>203.59</v>
      </c>
      <c r="U158">
        <f t="shared" si="5"/>
        <v>29316.960000000017</v>
      </c>
      <c r="V158">
        <f t="shared" si="4"/>
        <v>29.316960000000016</v>
      </c>
      <c r="W158" s="2">
        <v>-35.85</v>
      </c>
    </row>
    <row r="159" spans="18:23" x14ac:dyDescent="0.3">
      <c r="R159">
        <v>-327.68</v>
      </c>
      <c r="T159">
        <v>203.59</v>
      </c>
      <c r="U159">
        <f t="shared" si="5"/>
        <v>29520.550000000017</v>
      </c>
      <c r="V159">
        <f t="shared" si="4"/>
        <v>29.520550000000018</v>
      </c>
      <c r="W159" s="2">
        <v>-98.23</v>
      </c>
    </row>
    <row r="160" spans="18:23" x14ac:dyDescent="0.3">
      <c r="R160">
        <v>-327.68</v>
      </c>
      <c r="T160">
        <v>203.59</v>
      </c>
      <c r="U160">
        <f t="shared" si="5"/>
        <v>29724.140000000018</v>
      </c>
      <c r="V160">
        <f t="shared" si="4"/>
        <v>29.724140000000016</v>
      </c>
      <c r="W160" s="2">
        <v>-98.31</v>
      </c>
    </row>
    <row r="161" spans="18:23" x14ac:dyDescent="0.3">
      <c r="R161">
        <v>-327.68</v>
      </c>
      <c r="T161">
        <v>203.59</v>
      </c>
      <c r="U161">
        <f t="shared" si="5"/>
        <v>29927.730000000018</v>
      </c>
      <c r="V161">
        <f t="shared" si="4"/>
        <v>29.927730000000018</v>
      </c>
      <c r="W161" s="2">
        <v>-99.56</v>
      </c>
    </row>
    <row r="162" spans="18:23" x14ac:dyDescent="0.3">
      <c r="R162">
        <v>-327.68</v>
      </c>
      <c r="T162">
        <v>203.59</v>
      </c>
      <c r="U162">
        <f t="shared" si="5"/>
        <v>30131.320000000018</v>
      </c>
      <c r="V162">
        <f t="shared" si="4"/>
        <v>30.131320000000017</v>
      </c>
      <c r="W162" s="2">
        <v>-99.94</v>
      </c>
    </row>
    <row r="163" spans="18:23" x14ac:dyDescent="0.3">
      <c r="R163">
        <v>-327.68</v>
      </c>
      <c r="T163">
        <v>203.59</v>
      </c>
      <c r="U163">
        <f t="shared" si="5"/>
        <v>30334.910000000018</v>
      </c>
      <c r="V163">
        <f t="shared" si="4"/>
        <v>30.334910000000018</v>
      </c>
      <c r="W163" s="2">
        <v>-99.49</v>
      </c>
    </row>
    <row r="164" spans="18:23" x14ac:dyDescent="0.3">
      <c r="R164">
        <v>-327.68</v>
      </c>
      <c r="T164">
        <v>203.59</v>
      </c>
      <c r="U164">
        <f t="shared" si="5"/>
        <v>30538.500000000018</v>
      </c>
      <c r="V164">
        <f t="shared" si="4"/>
        <v>30.538500000000017</v>
      </c>
      <c r="W164" s="2">
        <v>-99.39</v>
      </c>
    </row>
    <row r="165" spans="18:23" x14ac:dyDescent="0.3">
      <c r="R165">
        <v>-327.68</v>
      </c>
      <c r="T165">
        <v>203.59</v>
      </c>
      <c r="U165">
        <f t="shared" si="5"/>
        <v>30742.090000000018</v>
      </c>
      <c r="V165">
        <f t="shared" si="4"/>
        <v>30.742090000000019</v>
      </c>
      <c r="W165" s="2">
        <v>-99.29</v>
      </c>
    </row>
    <row r="166" spans="18:23" x14ac:dyDescent="0.3">
      <c r="R166">
        <v>-327.68</v>
      </c>
      <c r="T166">
        <v>203.59</v>
      </c>
      <c r="U166">
        <f t="shared" si="5"/>
        <v>30945.680000000018</v>
      </c>
      <c r="V166">
        <f t="shared" si="4"/>
        <v>30.945680000000017</v>
      </c>
      <c r="W166" s="2">
        <v>-99.48</v>
      </c>
    </row>
    <row r="167" spans="18:23" x14ac:dyDescent="0.3">
      <c r="R167">
        <v>-327.68</v>
      </c>
      <c r="T167">
        <v>203.59</v>
      </c>
      <c r="U167">
        <f t="shared" si="5"/>
        <v>31149.270000000019</v>
      </c>
      <c r="V167">
        <f t="shared" si="4"/>
        <v>31.149270000000019</v>
      </c>
      <c r="W167" s="2">
        <v>-99.43</v>
      </c>
    </row>
    <row r="168" spans="18:23" x14ac:dyDescent="0.3">
      <c r="R168">
        <v>-327.68</v>
      </c>
      <c r="T168">
        <v>203.59</v>
      </c>
      <c r="U168">
        <f t="shared" si="5"/>
        <v>31352.860000000019</v>
      </c>
      <c r="V168">
        <f t="shared" si="4"/>
        <v>31.352860000000017</v>
      </c>
      <c r="W168" s="2">
        <v>-99.12</v>
      </c>
    </row>
    <row r="169" spans="18:23" x14ac:dyDescent="0.3">
      <c r="R169">
        <v>-327.68</v>
      </c>
      <c r="T169">
        <v>203.59</v>
      </c>
      <c r="U169">
        <f t="shared" si="5"/>
        <v>31556.450000000019</v>
      </c>
      <c r="V169">
        <f t="shared" si="4"/>
        <v>31.556450000000019</v>
      </c>
      <c r="W169" s="2">
        <v>-99.32</v>
      </c>
    </row>
    <row r="170" spans="18:23" x14ac:dyDescent="0.3">
      <c r="R170">
        <v>-327.68</v>
      </c>
      <c r="T170">
        <v>203.59</v>
      </c>
      <c r="U170">
        <f t="shared" si="5"/>
        <v>31760.040000000019</v>
      </c>
      <c r="V170">
        <f t="shared" si="4"/>
        <v>31.760040000000018</v>
      </c>
      <c r="W170" s="2">
        <v>-99.23</v>
      </c>
    </row>
    <row r="171" spans="18:23" x14ac:dyDescent="0.3">
      <c r="R171">
        <v>-327.68</v>
      </c>
      <c r="T171">
        <v>203.59</v>
      </c>
      <c r="U171">
        <f t="shared" si="5"/>
        <v>31963.630000000019</v>
      </c>
      <c r="V171">
        <f t="shared" si="4"/>
        <v>31.96363000000002</v>
      </c>
      <c r="W171" s="2">
        <v>-99.43</v>
      </c>
    </row>
    <row r="172" spans="18:23" x14ac:dyDescent="0.3">
      <c r="R172">
        <v>-327.68</v>
      </c>
      <c r="T172">
        <v>203.59</v>
      </c>
      <c r="U172">
        <f t="shared" si="5"/>
        <v>32167.220000000019</v>
      </c>
      <c r="V172">
        <f t="shared" si="4"/>
        <v>32.167220000000022</v>
      </c>
      <c r="W172" s="2">
        <v>-99.54</v>
      </c>
    </row>
    <row r="173" spans="18:23" x14ac:dyDescent="0.3">
      <c r="R173">
        <v>-327.68</v>
      </c>
      <c r="T173">
        <v>203.59</v>
      </c>
      <c r="U173">
        <f t="shared" si="5"/>
        <v>32370.810000000019</v>
      </c>
      <c r="V173">
        <f t="shared" si="4"/>
        <v>32.37081000000002</v>
      </c>
      <c r="W173" s="2">
        <v>-99.6</v>
      </c>
    </row>
    <row r="174" spans="18:23" x14ac:dyDescent="0.3">
      <c r="R174">
        <v>-327.68</v>
      </c>
      <c r="T174">
        <v>203.59</v>
      </c>
      <c r="U174">
        <f t="shared" si="5"/>
        <v>32574.40000000002</v>
      </c>
      <c r="V174">
        <f t="shared" si="4"/>
        <v>32.574400000000018</v>
      </c>
      <c r="W174" s="2">
        <v>-99.45</v>
      </c>
    </row>
    <row r="175" spans="18:23" x14ac:dyDescent="0.3">
      <c r="R175">
        <v>-327.68</v>
      </c>
      <c r="T175">
        <v>203.59</v>
      </c>
      <c r="U175">
        <f t="shared" si="5"/>
        <v>32777.99000000002</v>
      </c>
      <c r="V175">
        <f t="shared" si="4"/>
        <v>32.777990000000017</v>
      </c>
      <c r="W175" s="2">
        <v>-99.65</v>
      </c>
    </row>
    <row r="176" spans="18:23" x14ac:dyDescent="0.3">
      <c r="R176">
        <v>-327.68</v>
      </c>
      <c r="T176">
        <v>203.59</v>
      </c>
      <c r="U176">
        <f t="shared" si="5"/>
        <v>32981.580000000016</v>
      </c>
      <c r="V176">
        <f t="shared" si="4"/>
        <v>32.981580000000015</v>
      </c>
      <c r="W176" s="2">
        <v>-99.32</v>
      </c>
    </row>
    <row r="177" spans="18:23" x14ac:dyDescent="0.3">
      <c r="R177">
        <v>-327.68</v>
      </c>
      <c r="T177">
        <v>203.59</v>
      </c>
      <c r="U177">
        <f t="shared" si="5"/>
        <v>33185.170000000013</v>
      </c>
      <c r="V177">
        <f t="shared" si="4"/>
        <v>33.185170000000014</v>
      </c>
      <c r="W177" s="2">
        <v>-99.12</v>
      </c>
    </row>
    <row r="178" spans="18:23" x14ac:dyDescent="0.3">
      <c r="R178">
        <v>-327.68</v>
      </c>
      <c r="T178">
        <v>203.59</v>
      </c>
      <c r="U178">
        <f t="shared" si="5"/>
        <v>33388.760000000009</v>
      </c>
      <c r="V178">
        <f t="shared" si="4"/>
        <v>33.388760000000012</v>
      </c>
      <c r="W178" s="2">
        <v>-99.34</v>
      </c>
    </row>
    <row r="179" spans="18:23" x14ac:dyDescent="0.3">
      <c r="R179">
        <v>-327.68</v>
      </c>
      <c r="T179">
        <v>203.59</v>
      </c>
      <c r="U179">
        <f t="shared" si="5"/>
        <v>33592.350000000006</v>
      </c>
      <c r="V179">
        <f t="shared" si="4"/>
        <v>33.592350000000003</v>
      </c>
      <c r="W179" s="2">
        <v>-99.54</v>
      </c>
    </row>
    <row r="180" spans="18:23" x14ac:dyDescent="0.3">
      <c r="R180">
        <v>-327.68</v>
      </c>
      <c r="T180">
        <v>203.59</v>
      </c>
      <c r="U180">
        <f t="shared" si="5"/>
        <v>33795.94</v>
      </c>
      <c r="V180">
        <f t="shared" si="4"/>
        <v>33.795940000000002</v>
      </c>
      <c r="W180" s="2">
        <v>-98.5</v>
      </c>
    </row>
    <row r="181" spans="18:23" x14ac:dyDescent="0.3">
      <c r="R181">
        <v>-327.68</v>
      </c>
      <c r="T181">
        <v>203.59</v>
      </c>
      <c r="U181">
        <f t="shared" si="5"/>
        <v>33999.53</v>
      </c>
      <c r="V181">
        <f t="shared" si="4"/>
        <v>33.99953</v>
      </c>
      <c r="W181" s="2">
        <v>-99.32</v>
      </c>
    </row>
    <row r="182" spans="18:23" x14ac:dyDescent="0.3">
      <c r="R182">
        <v>-327.68</v>
      </c>
      <c r="T182">
        <v>203.59</v>
      </c>
      <c r="U182">
        <f t="shared" si="5"/>
        <v>34203.119999999995</v>
      </c>
      <c r="V182">
        <f t="shared" si="4"/>
        <v>34.203119999999998</v>
      </c>
      <c r="W182" s="2">
        <v>-36.840000000000003</v>
      </c>
    </row>
    <row r="183" spans="18:23" x14ac:dyDescent="0.3">
      <c r="R183">
        <v>-327.68</v>
      </c>
      <c r="T183">
        <v>203.59</v>
      </c>
      <c r="U183">
        <f t="shared" si="5"/>
        <v>34406.709999999992</v>
      </c>
      <c r="V183">
        <f t="shared" si="4"/>
        <v>34.40670999999999</v>
      </c>
      <c r="W183" s="2">
        <v>-99.4</v>
      </c>
    </row>
    <row r="184" spans="18:23" x14ac:dyDescent="0.3">
      <c r="R184">
        <v>-327.68</v>
      </c>
      <c r="T184">
        <v>203.59</v>
      </c>
      <c r="U184">
        <f t="shared" si="5"/>
        <v>34610.299999999988</v>
      </c>
      <c r="V184">
        <f t="shared" si="4"/>
        <v>34.610299999999988</v>
      </c>
      <c r="W184" s="2">
        <v>-99.32</v>
      </c>
    </row>
    <row r="185" spans="18:23" x14ac:dyDescent="0.3">
      <c r="R185">
        <v>-327.68</v>
      </c>
      <c r="T185">
        <v>203.59</v>
      </c>
      <c r="U185">
        <f t="shared" si="5"/>
        <v>34813.889999999985</v>
      </c>
      <c r="V185">
        <f t="shared" si="4"/>
        <v>34.813889999999986</v>
      </c>
      <c r="W185" s="2">
        <v>-99.5</v>
      </c>
    </row>
    <row r="186" spans="18:23" x14ac:dyDescent="0.3">
      <c r="R186">
        <v>-327.68</v>
      </c>
      <c r="T186">
        <v>203.59</v>
      </c>
      <c r="U186">
        <f t="shared" si="5"/>
        <v>35017.479999999981</v>
      </c>
      <c r="V186">
        <f t="shared" si="4"/>
        <v>35.017479999999985</v>
      </c>
      <c r="W186" s="2">
        <v>-99.1</v>
      </c>
    </row>
    <row r="187" spans="18:23" x14ac:dyDescent="0.3">
      <c r="R187">
        <v>-327.68</v>
      </c>
      <c r="T187">
        <v>203.59</v>
      </c>
      <c r="U187">
        <f t="shared" si="5"/>
        <v>35221.069999999978</v>
      </c>
      <c r="V187">
        <f t="shared" si="4"/>
        <v>35.221069999999976</v>
      </c>
      <c r="W187" s="2">
        <v>-99.21</v>
      </c>
    </row>
    <row r="188" spans="18:23" x14ac:dyDescent="0.3">
      <c r="R188">
        <v>-327.68</v>
      </c>
      <c r="T188">
        <v>203.59</v>
      </c>
      <c r="U188">
        <f t="shared" si="5"/>
        <v>35424.659999999974</v>
      </c>
      <c r="V188">
        <f t="shared" si="4"/>
        <v>35.424659999999975</v>
      </c>
      <c r="W188" s="2">
        <v>-99.23</v>
      </c>
    </row>
    <row r="189" spans="18:23" x14ac:dyDescent="0.3">
      <c r="R189">
        <v>-327.68</v>
      </c>
      <c r="T189">
        <v>203.59</v>
      </c>
      <c r="U189">
        <f t="shared" si="5"/>
        <v>35628.249999999971</v>
      </c>
      <c r="V189">
        <f t="shared" si="4"/>
        <v>35.628249999999973</v>
      </c>
      <c r="W189" s="2">
        <v>-99.43</v>
      </c>
    </row>
    <row r="190" spans="18:23" x14ac:dyDescent="0.3">
      <c r="R190">
        <v>-327.68</v>
      </c>
      <c r="T190">
        <v>203.59</v>
      </c>
      <c r="U190">
        <f t="shared" si="5"/>
        <v>35831.839999999967</v>
      </c>
      <c r="V190">
        <f t="shared" si="4"/>
        <v>35.831839999999964</v>
      </c>
      <c r="W190" s="2">
        <v>-99.5</v>
      </c>
    </row>
    <row r="191" spans="18:23" x14ac:dyDescent="0.3">
      <c r="R191">
        <v>-327.68</v>
      </c>
      <c r="T191">
        <v>203.59</v>
      </c>
      <c r="U191">
        <f t="shared" si="5"/>
        <v>36035.429999999964</v>
      </c>
      <c r="V191">
        <f t="shared" si="4"/>
        <v>36.035429999999963</v>
      </c>
      <c r="W191" s="2">
        <v>-99.56</v>
      </c>
    </row>
    <row r="192" spans="18:23" x14ac:dyDescent="0.3">
      <c r="R192">
        <v>-327.68</v>
      </c>
      <c r="T192">
        <v>203.59</v>
      </c>
      <c r="U192">
        <f t="shared" si="5"/>
        <v>36239.01999999996</v>
      </c>
      <c r="V192">
        <f t="shared" si="4"/>
        <v>36.239019999999961</v>
      </c>
      <c r="W192" s="2">
        <v>-99.53</v>
      </c>
    </row>
    <row r="193" spans="18:23" x14ac:dyDescent="0.3">
      <c r="R193">
        <v>-327.68</v>
      </c>
      <c r="T193">
        <v>203.59</v>
      </c>
      <c r="U193">
        <f t="shared" si="5"/>
        <v>36442.609999999957</v>
      </c>
      <c r="V193">
        <f t="shared" si="4"/>
        <v>36.442609999999959</v>
      </c>
      <c r="W193" s="2">
        <v>-99.65</v>
      </c>
    </row>
    <row r="194" spans="18:23" x14ac:dyDescent="0.3">
      <c r="R194">
        <v>-327.68</v>
      </c>
      <c r="T194">
        <v>203.59</v>
      </c>
      <c r="U194">
        <f t="shared" si="5"/>
        <v>36646.199999999953</v>
      </c>
      <c r="V194">
        <f t="shared" si="4"/>
        <v>36.646199999999951</v>
      </c>
      <c r="W194" s="2">
        <v>-99.2</v>
      </c>
    </row>
    <row r="195" spans="18:23" x14ac:dyDescent="0.3">
      <c r="R195">
        <v>-327.68</v>
      </c>
      <c r="T195">
        <v>203.59</v>
      </c>
      <c r="U195">
        <f t="shared" si="5"/>
        <v>36849.78999999995</v>
      </c>
      <c r="V195">
        <f t="shared" si="4"/>
        <v>36.849789999999949</v>
      </c>
      <c r="W195" s="2">
        <v>-99.76</v>
      </c>
    </row>
    <row r="196" spans="18:23" x14ac:dyDescent="0.3">
      <c r="R196">
        <v>-327.68</v>
      </c>
      <c r="T196">
        <v>203.59</v>
      </c>
      <c r="U196">
        <f t="shared" si="5"/>
        <v>37053.379999999946</v>
      </c>
      <c r="V196">
        <f t="shared" si="4"/>
        <v>37.053379999999947</v>
      </c>
      <c r="W196" s="2">
        <v>-99.72</v>
      </c>
    </row>
    <row r="197" spans="18:23" x14ac:dyDescent="0.3">
      <c r="R197">
        <v>-327.68</v>
      </c>
      <c r="T197">
        <v>203.59</v>
      </c>
      <c r="U197">
        <f t="shared" si="5"/>
        <v>37256.969999999943</v>
      </c>
      <c r="V197">
        <f t="shared" si="4"/>
        <v>37.256969999999946</v>
      </c>
      <c r="W197" s="2">
        <v>-99.61</v>
      </c>
    </row>
    <row r="198" spans="18:23" x14ac:dyDescent="0.3">
      <c r="R198">
        <v>-327.68</v>
      </c>
      <c r="T198">
        <v>203.59</v>
      </c>
      <c r="U198">
        <f t="shared" si="5"/>
        <v>37460.559999999939</v>
      </c>
      <c r="V198">
        <f t="shared" si="4"/>
        <v>37.460559999999937</v>
      </c>
      <c r="W198" s="2">
        <v>-99.23</v>
      </c>
    </row>
    <row r="199" spans="18:23" x14ac:dyDescent="0.3">
      <c r="R199">
        <v>-327.68</v>
      </c>
      <c r="T199">
        <v>203.59</v>
      </c>
      <c r="U199">
        <f t="shared" si="5"/>
        <v>37664.149999999936</v>
      </c>
      <c r="V199">
        <f t="shared" si="4"/>
        <v>37.664149999999935</v>
      </c>
      <c r="W199" s="2">
        <v>-99.2</v>
      </c>
    </row>
    <row r="200" spans="18:23" x14ac:dyDescent="0.3">
      <c r="R200">
        <v>-327.68</v>
      </c>
      <c r="T200">
        <v>203.59</v>
      </c>
      <c r="U200">
        <f t="shared" si="5"/>
        <v>37867.739999999932</v>
      </c>
      <c r="V200">
        <f t="shared" si="4"/>
        <v>37.867739999999934</v>
      </c>
      <c r="W200" s="2">
        <v>-99.63</v>
      </c>
    </row>
    <row r="201" spans="18:23" x14ac:dyDescent="0.3">
      <c r="R201">
        <v>-327.68</v>
      </c>
      <c r="T201">
        <v>203.59</v>
      </c>
      <c r="U201">
        <f t="shared" si="5"/>
        <v>38071.329999999929</v>
      </c>
      <c r="V201">
        <f t="shared" si="4"/>
        <v>38.071329999999932</v>
      </c>
      <c r="W201" s="2">
        <v>-99.51</v>
      </c>
    </row>
    <row r="202" spans="18:23" x14ac:dyDescent="0.3">
      <c r="R202">
        <v>-327.68</v>
      </c>
      <c r="T202">
        <v>203.59</v>
      </c>
      <c r="U202">
        <f t="shared" si="5"/>
        <v>38274.919999999925</v>
      </c>
      <c r="V202">
        <f t="shared" si="4"/>
        <v>38.274919999999923</v>
      </c>
      <c r="W202" s="2">
        <v>-99.41</v>
      </c>
    </row>
    <row r="203" spans="18:23" x14ac:dyDescent="0.3">
      <c r="R203">
        <v>-327.68</v>
      </c>
      <c r="T203">
        <v>203.59</v>
      </c>
      <c r="U203">
        <f t="shared" si="5"/>
        <v>38478.509999999922</v>
      </c>
      <c r="V203">
        <f t="shared" si="4"/>
        <v>38.478509999999922</v>
      </c>
      <c r="W203" s="2">
        <v>-99.72</v>
      </c>
    </row>
    <row r="204" spans="18:23" x14ac:dyDescent="0.3">
      <c r="R204">
        <v>-327.68</v>
      </c>
      <c r="T204">
        <v>203.59</v>
      </c>
      <c r="U204">
        <f t="shared" si="5"/>
        <v>38682.099999999919</v>
      </c>
      <c r="V204">
        <f t="shared" si="4"/>
        <v>38.68209999999992</v>
      </c>
      <c r="W204" s="2">
        <v>-99.21</v>
      </c>
    </row>
    <row r="205" spans="18:23" x14ac:dyDescent="0.3">
      <c r="R205">
        <v>-327.68</v>
      </c>
      <c r="T205">
        <v>203.59</v>
      </c>
      <c r="U205">
        <f t="shared" si="5"/>
        <v>38885.689999999915</v>
      </c>
      <c r="V205">
        <f t="shared" si="4"/>
        <v>38.885689999999911</v>
      </c>
      <c r="W205" s="2">
        <v>-99.2</v>
      </c>
    </row>
    <row r="206" spans="18:23" x14ac:dyDescent="0.3">
      <c r="R206">
        <v>-327.68</v>
      </c>
      <c r="T206">
        <v>203.59</v>
      </c>
      <c r="U206">
        <f t="shared" si="5"/>
        <v>39089.279999999912</v>
      </c>
      <c r="V206">
        <f t="shared" si="4"/>
        <v>39.08927999999991</v>
      </c>
      <c r="W206" s="2">
        <v>-38.200000000000003</v>
      </c>
    </row>
    <row r="207" spans="18:23" x14ac:dyDescent="0.3">
      <c r="R207">
        <v>-327.68</v>
      </c>
      <c r="T207">
        <v>203.59</v>
      </c>
      <c r="U207">
        <f t="shared" si="5"/>
        <v>39292.869999999908</v>
      </c>
      <c r="V207">
        <f t="shared" ref="V207:V270" si="6">U207/1000</f>
        <v>39.292869999999908</v>
      </c>
      <c r="W207" s="2">
        <v>-99.42</v>
      </c>
    </row>
    <row r="208" spans="18:23" x14ac:dyDescent="0.3">
      <c r="R208">
        <v>-327.68</v>
      </c>
      <c r="T208">
        <v>203.59</v>
      </c>
      <c r="U208">
        <f t="shared" ref="U208:U271" si="7">T208+U207</f>
        <v>39496.459999999905</v>
      </c>
      <c r="V208">
        <f t="shared" si="6"/>
        <v>39.496459999999907</v>
      </c>
      <c r="W208" s="2">
        <v>-99.11</v>
      </c>
    </row>
    <row r="209" spans="18:23" x14ac:dyDescent="0.3">
      <c r="R209">
        <v>-327.68</v>
      </c>
      <c r="T209">
        <v>203.59</v>
      </c>
      <c r="U209">
        <f t="shared" si="7"/>
        <v>39700.049999999901</v>
      </c>
      <c r="V209">
        <f t="shared" si="6"/>
        <v>39.700049999999898</v>
      </c>
      <c r="W209" s="2">
        <v>-99.21</v>
      </c>
    </row>
    <row r="210" spans="18:23" x14ac:dyDescent="0.3">
      <c r="R210">
        <v>-327.68</v>
      </c>
      <c r="T210">
        <v>203.59</v>
      </c>
      <c r="U210">
        <f t="shared" si="7"/>
        <v>39903.639999999898</v>
      </c>
      <c r="V210">
        <f t="shared" si="6"/>
        <v>39.903639999999896</v>
      </c>
      <c r="W210" s="2">
        <v>-99.43</v>
      </c>
    </row>
    <row r="211" spans="18:23" x14ac:dyDescent="0.3">
      <c r="R211">
        <v>-327.68</v>
      </c>
      <c r="T211">
        <v>203.59</v>
      </c>
      <c r="U211">
        <f t="shared" si="7"/>
        <v>40107.229999999894</v>
      </c>
      <c r="V211">
        <f t="shared" si="6"/>
        <v>40.107229999999895</v>
      </c>
      <c r="W211" s="2">
        <v>-99.15</v>
      </c>
    </row>
    <row r="212" spans="18:23" x14ac:dyDescent="0.3">
      <c r="R212">
        <v>-327.68</v>
      </c>
      <c r="T212">
        <v>203.59</v>
      </c>
      <c r="U212">
        <f t="shared" si="7"/>
        <v>40310.819999999891</v>
      </c>
      <c r="V212">
        <f t="shared" si="6"/>
        <v>40.310819999999893</v>
      </c>
      <c r="W212" s="2">
        <v>-99.75</v>
      </c>
    </row>
    <row r="213" spans="18:23" x14ac:dyDescent="0.3">
      <c r="R213">
        <v>-327.68</v>
      </c>
      <c r="T213">
        <v>203.59</v>
      </c>
      <c r="U213">
        <f t="shared" si="7"/>
        <v>40514.409999999887</v>
      </c>
      <c r="V213">
        <f t="shared" si="6"/>
        <v>40.514409999999884</v>
      </c>
      <c r="W213" s="2">
        <v>-99.23</v>
      </c>
    </row>
    <row r="214" spans="18:23" x14ac:dyDescent="0.3">
      <c r="R214">
        <v>-327.68</v>
      </c>
      <c r="T214">
        <v>203.59</v>
      </c>
      <c r="U214">
        <f t="shared" si="7"/>
        <v>40717.999999999884</v>
      </c>
      <c r="V214">
        <f t="shared" si="6"/>
        <v>40.717999999999883</v>
      </c>
      <c r="W214" s="2">
        <v>-99.17</v>
      </c>
    </row>
    <row r="215" spans="18:23" x14ac:dyDescent="0.3">
      <c r="R215">
        <v>-327.68</v>
      </c>
      <c r="T215">
        <v>203.59</v>
      </c>
      <c r="U215">
        <f t="shared" si="7"/>
        <v>40921.58999999988</v>
      </c>
      <c r="V215">
        <f t="shared" si="6"/>
        <v>40.921589999999881</v>
      </c>
      <c r="W215" s="2">
        <v>-99.53</v>
      </c>
    </row>
    <row r="216" spans="18:23" x14ac:dyDescent="0.3">
      <c r="R216">
        <v>-327.68</v>
      </c>
      <c r="T216">
        <v>203.59</v>
      </c>
      <c r="U216">
        <f t="shared" si="7"/>
        <v>41125.179999999877</v>
      </c>
      <c r="V216">
        <f t="shared" si="6"/>
        <v>41.125179999999879</v>
      </c>
      <c r="W216" s="2">
        <v>-99.31</v>
      </c>
    </row>
    <row r="217" spans="18:23" x14ac:dyDescent="0.3">
      <c r="R217">
        <v>-327.68</v>
      </c>
      <c r="T217">
        <v>203.59</v>
      </c>
      <c r="U217">
        <f t="shared" si="7"/>
        <v>41328.769999999873</v>
      </c>
      <c r="V217">
        <f t="shared" si="6"/>
        <v>41.328769999999871</v>
      </c>
      <c r="W217" s="2">
        <v>-99.83</v>
      </c>
    </row>
    <row r="218" spans="18:23" x14ac:dyDescent="0.3">
      <c r="R218">
        <v>-327.68</v>
      </c>
      <c r="T218">
        <v>203.59</v>
      </c>
      <c r="U218">
        <f t="shared" si="7"/>
        <v>41532.35999999987</v>
      </c>
      <c r="V218">
        <f t="shared" si="6"/>
        <v>41.532359999999869</v>
      </c>
      <c r="W218" s="2">
        <v>-99.75</v>
      </c>
    </row>
    <row r="219" spans="18:23" x14ac:dyDescent="0.3">
      <c r="R219">
        <v>-327.68</v>
      </c>
      <c r="T219">
        <v>203.59</v>
      </c>
      <c r="U219">
        <f t="shared" si="7"/>
        <v>41735.949999999866</v>
      </c>
      <c r="V219">
        <f t="shared" si="6"/>
        <v>41.735949999999868</v>
      </c>
      <c r="W219" s="2">
        <v>-99.76</v>
      </c>
    </row>
    <row r="220" spans="18:23" x14ac:dyDescent="0.3">
      <c r="R220">
        <v>-327.68</v>
      </c>
      <c r="T220">
        <v>203.59</v>
      </c>
      <c r="U220">
        <f t="shared" si="7"/>
        <v>41939.539999999863</v>
      </c>
      <c r="V220">
        <f t="shared" si="6"/>
        <v>41.939539999999866</v>
      </c>
      <c r="W220" s="2">
        <v>-99.56</v>
      </c>
    </row>
    <row r="221" spans="18:23" x14ac:dyDescent="0.3">
      <c r="R221">
        <v>-327.68</v>
      </c>
      <c r="T221">
        <v>203.59</v>
      </c>
      <c r="U221">
        <f t="shared" si="7"/>
        <v>42143.129999999859</v>
      </c>
      <c r="V221">
        <f t="shared" si="6"/>
        <v>42.143129999999857</v>
      </c>
      <c r="W221" s="2">
        <v>-99.45</v>
      </c>
    </row>
    <row r="222" spans="18:23" x14ac:dyDescent="0.3">
      <c r="R222">
        <v>-327.68</v>
      </c>
      <c r="T222">
        <v>203.59</v>
      </c>
      <c r="U222">
        <f t="shared" si="7"/>
        <v>42346.719999999856</v>
      </c>
      <c r="V222">
        <f t="shared" si="6"/>
        <v>42.346719999999856</v>
      </c>
      <c r="W222" s="2">
        <v>-99.77</v>
      </c>
    </row>
    <row r="223" spans="18:23" x14ac:dyDescent="0.3">
      <c r="R223">
        <v>-327.68</v>
      </c>
      <c r="T223">
        <v>203.59</v>
      </c>
      <c r="U223">
        <f t="shared" si="7"/>
        <v>42550.309999999852</v>
      </c>
      <c r="V223">
        <f t="shared" si="6"/>
        <v>42.550309999999854</v>
      </c>
      <c r="W223" s="2">
        <v>-99.67</v>
      </c>
    </row>
    <row r="224" spans="18:23" x14ac:dyDescent="0.3">
      <c r="R224">
        <v>-327.68</v>
      </c>
      <c r="T224">
        <v>203.59</v>
      </c>
      <c r="U224">
        <f t="shared" si="7"/>
        <v>42753.899999999849</v>
      </c>
      <c r="V224">
        <f t="shared" si="6"/>
        <v>42.753899999999845</v>
      </c>
      <c r="W224" s="2">
        <v>-99.55</v>
      </c>
    </row>
    <row r="225" spans="18:23" x14ac:dyDescent="0.3">
      <c r="R225">
        <v>-327.68</v>
      </c>
      <c r="T225">
        <v>203.59</v>
      </c>
      <c r="U225">
        <f t="shared" si="7"/>
        <v>42957.489999999845</v>
      </c>
      <c r="V225">
        <f t="shared" si="6"/>
        <v>42.957489999999844</v>
      </c>
      <c r="W225" s="2">
        <v>-99.45</v>
      </c>
    </row>
    <row r="226" spans="18:23" x14ac:dyDescent="0.3">
      <c r="R226">
        <v>-327.68</v>
      </c>
      <c r="T226">
        <v>203.59</v>
      </c>
      <c r="U226">
        <f t="shared" si="7"/>
        <v>43161.079999999842</v>
      </c>
      <c r="V226">
        <f t="shared" si="6"/>
        <v>43.161079999999842</v>
      </c>
      <c r="W226" s="2">
        <v>-99.52</v>
      </c>
    </row>
    <row r="227" spans="18:23" x14ac:dyDescent="0.3">
      <c r="R227">
        <v>-327.68</v>
      </c>
      <c r="T227">
        <v>203.59</v>
      </c>
      <c r="U227">
        <f t="shared" si="7"/>
        <v>43364.669999999838</v>
      </c>
      <c r="V227">
        <f t="shared" si="6"/>
        <v>43.36466999999984</v>
      </c>
      <c r="W227" s="2">
        <v>-99.23</v>
      </c>
    </row>
    <row r="228" spans="18:23" x14ac:dyDescent="0.3">
      <c r="R228">
        <v>-327.68</v>
      </c>
      <c r="T228">
        <v>203.59</v>
      </c>
      <c r="U228">
        <f t="shared" si="7"/>
        <v>43568.259999999835</v>
      </c>
      <c r="V228">
        <f t="shared" si="6"/>
        <v>43.568259999999832</v>
      </c>
      <c r="W228" s="2">
        <v>-98.23</v>
      </c>
    </row>
    <row r="229" spans="18:23" x14ac:dyDescent="0.3">
      <c r="R229">
        <v>-327.68</v>
      </c>
      <c r="T229">
        <v>203.59</v>
      </c>
      <c r="U229">
        <f t="shared" si="7"/>
        <v>43771.849999999831</v>
      </c>
      <c r="V229">
        <f t="shared" si="6"/>
        <v>43.77184999999983</v>
      </c>
      <c r="W229" s="2">
        <v>-98.22</v>
      </c>
    </row>
    <row r="230" spans="18:23" x14ac:dyDescent="0.3">
      <c r="R230">
        <v>-327.68</v>
      </c>
      <c r="T230">
        <v>203.59</v>
      </c>
      <c r="U230">
        <f t="shared" si="7"/>
        <v>43975.439999999828</v>
      </c>
      <c r="V230">
        <f t="shared" si="6"/>
        <v>43.975439999999828</v>
      </c>
      <c r="W230" s="2">
        <v>-39.82</v>
      </c>
    </row>
    <row r="231" spans="18:23" x14ac:dyDescent="0.3">
      <c r="R231">
        <v>-327.68</v>
      </c>
      <c r="T231">
        <v>203.59</v>
      </c>
      <c r="U231">
        <f t="shared" si="7"/>
        <v>44179.029999999824</v>
      </c>
      <c r="V231">
        <f t="shared" si="6"/>
        <v>44.179029999999827</v>
      </c>
      <c r="W231" s="2">
        <v>-99.33</v>
      </c>
    </row>
    <row r="232" spans="18:23" x14ac:dyDescent="0.3">
      <c r="R232">
        <v>-327.68</v>
      </c>
      <c r="T232">
        <v>203.59</v>
      </c>
      <c r="U232">
        <f t="shared" si="7"/>
        <v>44382.619999999821</v>
      </c>
      <c r="V232">
        <f t="shared" si="6"/>
        <v>44.382619999999818</v>
      </c>
      <c r="W232" s="2">
        <v>-99.56</v>
      </c>
    </row>
    <row r="233" spans="18:23" x14ac:dyDescent="0.3">
      <c r="R233">
        <v>-327.68</v>
      </c>
      <c r="T233">
        <v>203.59</v>
      </c>
      <c r="U233">
        <f t="shared" si="7"/>
        <v>44586.209999999817</v>
      </c>
      <c r="V233">
        <f t="shared" si="6"/>
        <v>44.586209999999816</v>
      </c>
      <c r="W233" s="2">
        <v>-99.76</v>
      </c>
    </row>
    <row r="234" spans="18:23" x14ac:dyDescent="0.3">
      <c r="R234">
        <v>-327.68</v>
      </c>
      <c r="T234">
        <v>203.59</v>
      </c>
      <c r="U234">
        <f t="shared" si="7"/>
        <v>44789.799999999814</v>
      </c>
      <c r="V234">
        <f t="shared" si="6"/>
        <v>44.789799999999815</v>
      </c>
      <c r="W234" s="2">
        <v>-99.7</v>
      </c>
    </row>
    <row r="235" spans="18:23" x14ac:dyDescent="0.3">
      <c r="R235">
        <v>-327.68</v>
      </c>
      <c r="T235">
        <v>203.59</v>
      </c>
      <c r="U235">
        <f t="shared" si="7"/>
        <v>44993.38999999981</v>
      </c>
      <c r="V235">
        <f t="shared" si="6"/>
        <v>44.993389999999813</v>
      </c>
      <c r="W235" s="2">
        <v>-99.73</v>
      </c>
    </row>
    <row r="236" spans="18:23" x14ac:dyDescent="0.3">
      <c r="R236">
        <v>-327.68</v>
      </c>
      <c r="T236">
        <v>203.59</v>
      </c>
      <c r="U236">
        <f t="shared" si="7"/>
        <v>45196.979999999807</v>
      </c>
      <c r="V236">
        <f t="shared" si="6"/>
        <v>45.196979999999805</v>
      </c>
      <c r="W236" s="2">
        <v>-99.55</v>
      </c>
    </row>
    <row r="237" spans="18:23" x14ac:dyDescent="0.3">
      <c r="R237">
        <v>-327.68</v>
      </c>
      <c r="T237">
        <v>203.59</v>
      </c>
      <c r="U237">
        <f t="shared" si="7"/>
        <v>45400.569999999803</v>
      </c>
      <c r="V237">
        <f t="shared" si="6"/>
        <v>45.400569999999803</v>
      </c>
      <c r="W237" s="2">
        <v>-99.32</v>
      </c>
    </row>
    <row r="238" spans="18:23" x14ac:dyDescent="0.3">
      <c r="R238">
        <v>-327.68</v>
      </c>
      <c r="T238">
        <v>203.59</v>
      </c>
      <c r="U238">
        <f t="shared" si="7"/>
        <v>45604.1599999998</v>
      </c>
      <c r="V238">
        <f t="shared" si="6"/>
        <v>45.604159999999801</v>
      </c>
      <c r="W238" s="2">
        <v>-99.45</v>
      </c>
    </row>
    <row r="239" spans="18:23" x14ac:dyDescent="0.3">
      <c r="R239">
        <v>-327.68</v>
      </c>
      <c r="T239">
        <v>203.59</v>
      </c>
      <c r="U239">
        <f t="shared" si="7"/>
        <v>45807.749999999796</v>
      </c>
      <c r="V239">
        <f t="shared" si="6"/>
        <v>45.8077499999998</v>
      </c>
      <c r="W239" s="2">
        <v>-99.12</v>
      </c>
    </row>
    <row r="240" spans="18:23" x14ac:dyDescent="0.3">
      <c r="R240">
        <v>-327.68</v>
      </c>
      <c r="T240">
        <v>203.59</v>
      </c>
      <c r="U240">
        <f t="shared" si="7"/>
        <v>46011.339999999793</v>
      </c>
      <c r="V240">
        <f t="shared" si="6"/>
        <v>46.011339999999791</v>
      </c>
      <c r="W240" s="2">
        <v>-99.02</v>
      </c>
    </row>
    <row r="241" spans="18:23" x14ac:dyDescent="0.3">
      <c r="R241">
        <v>-327.68</v>
      </c>
      <c r="T241">
        <v>203.59</v>
      </c>
      <c r="U241">
        <f t="shared" si="7"/>
        <v>46214.929999999789</v>
      </c>
      <c r="V241">
        <f t="shared" si="6"/>
        <v>46.214929999999789</v>
      </c>
      <c r="W241" s="2">
        <v>-99.52</v>
      </c>
    </row>
    <row r="242" spans="18:23" x14ac:dyDescent="0.3">
      <c r="R242">
        <v>-327.68</v>
      </c>
      <c r="T242">
        <v>203.59</v>
      </c>
      <c r="U242">
        <f t="shared" si="7"/>
        <v>46418.519999999786</v>
      </c>
      <c r="V242">
        <f t="shared" si="6"/>
        <v>46.418519999999788</v>
      </c>
      <c r="W242" s="2">
        <v>-99.03</v>
      </c>
    </row>
    <row r="243" spans="18:23" x14ac:dyDescent="0.3">
      <c r="R243">
        <v>-327.68</v>
      </c>
      <c r="T243">
        <v>203.59</v>
      </c>
      <c r="U243">
        <f t="shared" si="7"/>
        <v>46622.109999999782</v>
      </c>
      <c r="V243">
        <f t="shared" si="6"/>
        <v>46.622109999999779</v>
      </c>
      <c r="W243" s="2">
        <v>-99.06</v>
      </c>
    </row>
    <row r="244" spans="18:23" x14ac:dyDescent="0.3">
      <c r="R244">
        <v>-327.68</v>
      </c>
      <c r="T244">
        <v>203.59</v>
      </c>
      <c r="U244">
        <f t="shared" si="7"/>
        <v>46825.699999999779</v>
      </c>
      <c r="V244">
        <f t="shared" si="6"/>
        <v>46.825699999999777</v>
      </c>
      <c r="W244" s="2">
        <v>-99.32</v>
      </c>
    </row>
    <row r="245" spans="18:23" x14ac:dyDescent="0.3">
      <c r="R245">
        <v>-327.68</v>
      </c>
      <c r="T245">
        <v>203.59</v>
      </c>
      <c r="U245">
        <f t="shared" si="7"/>
        <v>47029.289999999775</v>
      </c>
      <c r="V245">
        <f t="shared" si="6"/>
        <v>47.029289999999776</v>
      </c>
      <c r="W245" s="2">
        <v>-99.23</v>
      </c>
    </row>
    <row r="246" spans="18:23" x14ac:dyDescent="0.3">
      <c r="R246">
        <v>-327.68</v>
      </c>
      <c r="T246">
        <v>203.59</v>
      </c>
      <c r="U246">
        <f t="shared" si="7"/>
        <v>47232.879999999772</v>
      </c>
      <c r="V246">
        <f t="shared" si="6"/>
        <v>47.232879999999774</v>
      </c>
      <c r="W246" s="2">
        <v>-99.12</v>
      </c>
    </row>
    <row r="247" spans="18:23" x14ac:dyDescent="0.3">
      <c r="R247">
        <v>-327.68</v>
      </c>
      <c r="T247">
        <v>203.59</v>
      </c>
      <c r="U247">
        <f t="shared" si="7"/>
        <v>47436.469999999768</v>
      </c>
      <c r="V247">
        <f t="shared" si="6"/>
        <v>47.436469999999765</v>
      </c>
      <c r="W247" s="2">
        <v>-99.23</v>
      </c>
    </row>
    <row r="248" spans="18:23" x14ac:dyDescent="0.3">
      <c r="R248">
        <v>-327.68</v>
      </c>
      <c r="T248">
        <v>203.59</v>
      </c>
      <c r="U248">
        <f t="shared" si="7"/>
        <v>47640.059999999765</v>
      </c>
      <c r="V248">
        <f t="shared" si="6"/>
        <v>47.640059999999764</v>
      </c>
      <c r="W248" s="2">
        <v>-99.28</v>
      </c>
    </row>
    <row r="249" spans="18:23" x14ac:dyDescent="0.3">
      <c r="R249">
        <v>-327.68</v>
      </c>
      <c r="T249">
        <v>203.59</v>
      </c>
      <c r="U249">
        <f t="shared" si="7"/>
        <v>47843.649999999761</v>
      </c>
      <c r="V249">
        <f t="shared" si="6"/>
        <v>47.843649999999762</v>
      </c>
      <c r="W249" s="2">
        <v>-99.07</v>
      </c>
    </row>
    <row r="250" spans="18:23" x14ac:dyDescent="0.3">
      <c r="R250">
        <v>-327.68</v>
      </c>
      <c r="T250">
        <v>203.59</v>
      </c>
      <c r="U250">
        <f t="shared" si="7"/>
        <v>48047.239999999758</v>
      </c>
      <c r="V250">
        <f t="shared" si="6"/>
        <v>48.047239999999761</v>
      </c>
      <c r="W250" s="2">
        <v>-99.85</v>
      </c>
    </row>
    <row r="251" spans="18:23" x14ac:dyDescent="0.3">
      <c r="R251">
        <v>-327.68</v>
      </c>
      <c r="T251">
        <v>203.59</v>
      </c>
      <c r="U251">
        <f t="shared" si="7"/>
        <v>48250.829999999754</v>
      </c>
      <c r="V251">
        <f t="shared" si="6"/>
        <v>48.250829999999752</v>
      </c>
      <c r="W251" s="2">
        <v>-99.83</v>
      </c>
    </row>
    <row r="252" spans="18:23" x14ac:dyDescent="0.3">
      <c r="R252">
        <v>-327.68</v>
      </c>
      <c r="T252">
        <v>203.59</v>
      </c>
      <c r="U252">
        <f t="shared" si="7"/>
        <v>48454.419999999751</v>
      </c>
      <c r="V252">
        <f t="shared" si="6"/>
        <v>48.45441999999975</v>
      </c>
      <c r="W252" s="2">
        <v>-99.69</v>
      </c>
    </row>
    <row r="253" spans="18:23" x14ac:dyDescent="0.3">
      <c r="R253">
        <v>-327.68</v>
      </c>
      <c r="T253">
        <v>203.59</v>
      </c>
      <c r="U253">
        <f t="shared" si="7"/>
        <v>48658.009999999747</v>
      </c>
      <c r="V253">
        <f t="shared" si="6"/>
        <v>48.658009999999749</v>
      </c>
      <c r="W253" s="2">
        <v>-99.39</v>
      </c>
    </row>
    <row r="254" spans="18:23" x14ac:dyDescent="0.3">
      <c r="R254">
        <v>-327.68</v>
      </c>
      <c r="T254">
        <v>203.59</v>
      </c>
      <c r="U254">
        <f t="shared" si="7"/>
        <v>48861.599999999744</v>
      </c>
      <c r="V254">
        <f t="shared" si="6"/>
        <v>48.861599999999747</v>
      </c>
      <c r="W254" s="2">
        <v>-41.34</v>
      </c>
    </row>
    <row r="255" spans="18:23" x14ac:dyDescent="0.3">
      <c r="R255">
        <v>-327.68</v>
      </c>
      <c r="T255">
        <v>203.59</v>
      </c>
      <c r="U255">
        <f t="shared" si="7"/>
        <v>49065.18999999974</v>
      </c>
      <c r="V255">
        <f t="shared" si="6"/>
        <v>49.065189999999738</v>
      </c>
      <c r="W255" s="2">
        <v>-99.48</v>
      </c>
    </row>
    <row r="256" spans="18:23" x14ac:dyDescent="0.3">
      <c r="R256">
        <v>-327.68</v>
      </c>
      <c r="T256">
        <v>203.59</v>
      </c>
      <c r="U256">
        <f t="shared" si="7"/>
        <v>49268.779999999737</v>
      </c>
      <c r="V256">
        <f t="shared" si="6"/>
        <v>49.268779999999737</v>
      </c>
      <c r="W256" s="2">
        <v>-99.48</v>
      </c>
    </row>
    <row r="257" spans="18:23" x14ac:dyDescent="0.3">
      <c r="R257">
        <v>-327.68</v>
      </c>
      <c r="T257">
        <v>203.59</v>
      </c>
      <c r="U257">
        <f t="shared" si="7"/>
        <v>49472.369999999733</v>
      </c>
      <c r="V257">
        <f t="shared" si="6"/>
        <v>49.472369999999735</v>
      </c>
      <c r="W257" s="2">
        <v>-99.83</v>
      </c>
    </row>
    <row r="258" spans="18:23" x14ac:dyDescent="0.3">
      <c r="R258">
        <v>-327.68</v>
      </c>
      <c r="T258">
        <v>203.59</v>
      </c>
      <c r="U258">
        <f t="shared" si="7"/>
        <v>49675.95999999973</v>
      </c>
      <c r="V258">
        <f t="shared" si="6"/>
        <v>49.675959999999733</v>
      </c>
      <c r="W258" s="2">
        <v>-99.48</v>
      </c>
    </row>
    <row r="259" spans="18:23" x14ac:dyDescent="0.3">
      <c r="R259">
        <v>-327.68</v>
      </c>
      <c r="T259">
        <v>203.59</v>
      </c>
      <c r="U259">
        <f t="shared" si="7"/>
        <v>49879.549999999726</v>
      </c>
      <c r="V259">
        <f t="shared" si="6"/>
        <v>49.879549999999725</v>
      </c>
      <c r="W259" s="2">
        <v>-99.38</v>
      </c>
    </row>
    <row r="260" spans="18:23" x14ac:dyDescent="0.3">
      <c r="R260">
        <v>-327.68</v>
      </c>
      <c r="T260">
        <v>203.59</v>
      </c>
      <c r="U260">
        <f t="shared" si="7"/>
        <v>50083.139999999723</v>
      </c>
      <c r="V260">
        <f t="shared" si="6"/>
        <v>50.083139999999723</v>
      </c>
      <c r="W260" s="2">
        <v>-99.74</v>
      </c>
    </row>
    <row r="261" spans="18:23" x14ac:dyDescent="0.3">
      <c r="R261">
        <v>-327.68</v>
      </c>
      <c r="T261">
        <v>203.59</v>
      </c>
      <c r="U261">
        <f t="shared" si="7"/>
        <v>50286.729999999719</v>
      </c>
      <c r="V261">
        <f t="shared" si="6"/>
        <v>50.286729999999721</v>
      </c>
      <c r="W261" s="2">
        <v>-99.28</v>
      </c>
    </row>
    <row r="262" spans="18:23" x14ac:dyDescent="0.3">
      <c r="R262">
        <v>-327.68</v>
      </c>
      <c r="T262">
        <v>203.59</v>
      </c>
      <c r="U262">
        <f t="shared" si="7"/>
        <v>50490.319999999716</v>
      </c>
      <c r="V262">
        <f t="shared" si="6"/>
        <v>50.490319999999713</v>
      </c>
      <c r="W262" s="2">
        <v>-99.42</v>
      </c>
    </row>
    <row r="263" spans="18:23" x14ac:dyDescent="0.3">
      <c r="R263">
        <v>-327.68</v>
      </c>
      <c r="T263">
        <v>203.59</v>
      </c>
      <c r="U263">
        <f t="shared" si="7"/>
        <v>50693.909999999712</v>
      </c>
      <c r="V263">
        <f t="shared" si="6"/>
        <v>50.693909999999711</v>
      </c>
      <c r="W263" s="2">
        <v>-99.53</v>
      </c>
    </row>
    <row r="264" spans="18:23" x14ac:dyDescent="0.3">
      <c r="R264">
        <v>-327.68</v>
      </c>
      <c r="T264">
        <v>203.59</v>
      </c>
      <c r="U264">
        <f t="shared" si="7"/>
        <v>50897.499999999709</v>
      </c>
      <c r="V264">
        <f t="shared" si="6"/>
        <v>50.89749999999971</v>
      </c>
      <c r="W264" s="2">
        <v>-99.64</v>
      </c>
    </row>
    <row r="265" spans="18:23" x14ac:dyDescent="0.3">
      <c r="R265">
        <v>-327.68</v>
      </c>
      <c r="T265">
        <v>203.59</v>
      </c>
      <c r="U265">
        <f t="shared" si="7"/>
        <v>51101.089999999705</v>
      </c>
      <c r="V265">
        <f t="shared" si="6"/>
        <v>51.101089999999708</v>
      </c>
      <c r="W265" s="2">
        <v>-99.75</v>
      </c>
    </row>
    <row r="266" spans="18:23" x14ac:dyDescent="0.3">
      <c r="R266">
        <v>-327.68</v>
      </c>
      <c r="T266">
        <v>203.59</v>
      </c>
      <c r="U266">
        <f t="shared" si="7"/>
        <v>51304.679999999702</v>
      </c>
      <c r="V266">
        <f t="shared" si="6"/>
        <v>51.304679999999699</v>
      </c>
      <c r="W266" s="2">
        <v>-99.42</v>
      </c>
    </row>
    <row r="267" spans="18:23" x14ac:dyDescent="0.3">
      <c r="R267">
        <v>-327.68</v>
      </c>
      <c r="T267">
        <v>203.59</v>
      </c>
      <c r="U267">
        <f t="shared" si="7"/>
        <v>51508.269999999698</v>
      </c>
      <c r="V267">
        <f t="shared" si="6"/>
        <v>51.508269999999698</v>
      </c>
      <c r="W267" s="2">
        <v>-99.91</v>
      </c>
    </row>
    <row r="268" spans="18:23" x14ac:dyDescent="0.3">
      <c r="R268">
        <v>-327.68</v>
      </c>
      <c r="T268">
        <v>203.59</v>
      </c>
      <c r="U268">
        <f t="shared" si="7"/>
        <v>51711.859999999695</v>
      </c>
      <c r="V268">
        <f t="shared" si="6"/>
        <v>51.711859999999696</v>
      </c>
      <c r="W268" s="2">
        <v>-99.95</v>
      </c>
    </row>
    <row r="269" spans="18:23" x14ac:dyDescent="0.3">
      <c r="R269">
        <v>-327.68</v>
      </c>
      <c r="T269">
        <v>203.59</v>
      </c>
      <c r="U269">
        <f t="shared" si="7"/>
        <v>51915.449999999691</v>
      </c>
      <c r="V269">
        <f t="shared" si="6"/>
        <v>51.915449999999694</v>
      </c>
      <c r="W269" s="2">
        <v>-99.49</v>
      </c>
    </row>
    <row r="270" spans="18:23" x14ac:dyDescent="0.3">
      <c r="R270">
        <v>-327.68</v>
      </c>
      <c r="T270">
        <v>203.59</v>
      </c>
      <c r="U270">
        <f t="shared" si="7"/>
        <v>52119.039999999688</v>
      </c>
      <c r="V270">
        <f t="shared" si="6"/>
        <v>52.119039999999686</v>
      </c>
      <c r="W270" s="2">
        <v>-99.59</v>
      </c>
    </row>
    <row r="271" spans="18:23" x14ac:dyDescent="0.3">
      <c r="R271">
        <v>-327.68</v>
      </c>
      <c r="T271">
        <v>203.59</v>
      </c>
      <c r="U271">
        <f t="shared" si="7"/>
        <v>52322.629999999685</v>
      </c>
      <c r="V271">
        <f t="shared" ref="V271:V334" si="8">U271/1000</f>
        <v>52.322629999999684</v>
      </c>
      <c r="W271" s="2">
        <v>-99.29</v>
      </c>
    </row>
    <row r="272" spans="18:23" x14ac:dyDescent="0.3">
      <c r="R272">
        <v>-327.68</v>
      </c>
      <c r="T272">
        <v>203.59</v>
      </c>
      <c r="U272">
        <f t="shared" ref="U272:U335" si="9">T272+U271</f>
        <v>52526.219999999681</v>
      </c>
      <c r="V272">
        <f t="shared" si="8"/>
        <v>52.526219999999682</v>
      </c>
      <c r="W272" s="2">
        <v>-99.47</v>
      </c>
    </row>
    <row r="273" spans="18:23" x14ac:dyDescent="0.3">
      <c r="R273">
        <v>-327.68</v>
      </c>
      <c r="T273">
        <v>203.59</v>
      </c>
      <c r="U273">
        <f t="shared" si="9"/>
        <v>52729.809999999678</v>
      </c>
      <c r="V273">
        <f t="shared" si="8"/>
        <v>52.729809999999681</v>
      </c>
      <c r="W273" s="2">
        <v>-99.58</v>
      </c>
    </row>
    <row r="274" spans="18:23" x14ac:dyDescent="0.3">
      <c r="R274">
        <v>-327.68</v>
      </c>
      <c r="T274">
        <v>203.59</v>
      </c>
      <c r="U274">
        <f t="shared" si="9"/>
        <v>52933.399999999674</v>
      </c>
      <c r="V274">
        <f t="shared" si="8"/>
        <v>52.933399999999672</v>
      </c>
      <c r="W274" s="2">
        <v>-98.57</v>
      </c>
    </row>
    <row r="275" spans="18:23" x14ac:dyDescent="0.3">
      <c r="R275">
        <v>-327.68</v>
      </c>
      <c r="T275">
        <v>203.59</v>
      </c>
      <c r="U275">
        <f t="shared" si="9"/>
        <v>53136.989999999671</v>
      </c>
      <c r="V275">
        <f t="shared" si="8"/>
        <v>53.13698999999967</v>
      </c>
      <c r="W275" s="2">
        <v>-99.59</v>
      </c>
    </row>
    <row r="276" spans="18:23" x14ac:dyDescent="0.3">
      <c r="R276">
        <v>-327.68</v>
      </c>
      <c r="T276">
        <v>203.59</v>
      </c>
      <c r="U276">
        <f t="shared" si="9"/>
        <v>53340.579999999667</v>
      </c>
      <c r="V276">
        <f t="shared" si="8"/>
        <v>53.340579999999669</v>
      </c>
      <c r="W276" s="2">
        <v>-99.56</v>
      </c>
    </row>
    <row r="277" spans="18:23" x14ac:dyDescent="0.3">
      <c r="R277">
        <v>-327.68</v>
      </c>
      <c r="T277">
        <v>203.59</v>
      </c>
      <c r="U277">
        <f t="shared" si="9"/>
        <v>53544.169999999664</v>
      </c>
      <c r="V277">
        <f t="shared" si="8"/>
        <v>53.54416999999966</v>
      </c>
      <c r="W277" s="2">
        <v>-99.65</v>
      </c>
    </row>
    <row r="278" spans="18:23" x14ac:dyDescent="0.3">
      <c r="R278">
        <v>-327.68</v>
      </c>
      <c r="T278">
        <v>203.59</v>
      </c>
      <c r="U278">
        <f t="shared" si="9"/>
        <v>53747.75999999966</v>
      </c>
      <c r="V278">
        <f t="shared" si="8"/>
        <v>53.747759999999658</v>
      </c>
      <c r="W278" s="2">
        <v>-42.31</v>
      </c>
    </row>
    <row r="279" spans="18:23" x14ac:dyDescent="0.3">
      <c r="R279">
        <v>-327.68</v>
      </c>
      <c r="T279">
        <v>203.59</v>
      </c>
      <c r="U279">
        <f t="shared" si="9"/>
        <v>53951.349999999657</v>
      </c>
      <c r="V279">
        <f t="shared" si="8"/>
        <v>53.951349999999657</v>
      </c>
      <c r="W279" s="2">
        <v>-99.65</v>
      </c>
    </row>
    <row r="280" spans="18:23" x14ac:dyDescent="0.3">
      <c r="R280">
        <v>-327.68</v>
      </c>
      <c r="T280">
        <v>203.59</v>
      </c>
      <c r="U280">
        <f t="shared" si="9"/>
        <v>54154.939999999653</v>
      </c>
      <c r="V280">
        <f t="shared" si="8"/>
        <v>54.154939999999655</v>
      </c>
      <c r="W280" s="2">
        <v>-99.66</v>
      </c>
    </row>
    <row r="281" spans="18:23" x14ac:dyDescent="0.3">
      <c r="R281">
        <v>-327.68</v>
      </c>
      <c r="T281">
        <v>203.59</v>
      </c>
      <c r="U281">
        <f t="shared" si="9"/>
        <v>54358.52999999965</v>
      </c>
      <c r="V281">
        <f t="shared" si="8"/>
        <v>54.358529999999647</v>
      </c>
      <c r="W281" s="2">
        <v>-9976</v>
      </c>
    </row>
    <row r="282" spans="18:23" x14ac:dyDescent="0.3">
      <c r="R282">
        <v>-327.68</v>
      </c>
      <c r="T282">
        <v>203.59</v>
      </c>
      <c r="U282">
        <f t="shared" si="9"/>
        <v>54562.119999999646</v>
      </c>
      <c r="V282">
        <f t="shared" si="8"/>
        <v>54.562119999999645</v>
      </c>
      <c r="W282" s="2">
        <v>-98.34</v>
      </c>
    </row>
    <row r="283" spans="18:23" x14ac:dyDescent="0.3">
      <c r="R283">
        <v>-327.68</v>
      </c>
      <c r="T283">
        <v>203.59</v>
      </c>
      <c r="U283">
        <f t="shared" si="9"/>
        <v>54765.709999999643</v>
      </c>
      <c r="V283">
        <f t="shared" si="8"/>
        <v>54.765709999999643</v>
      </c>
      <c r="W283" s="2">
        <v>-98.5</v>
      </c>
    </row>
    <row r="284" spans="18:23" x14ac:dyDescent="0.3">
      <c r="R284">
        <v>-327.68</v>
      </c>
      <c r="T284">
        <v>203.59</v>
      </c>
      <c r="U284">
        <f t="shared" si="9"/>
        <v>54969.299999999639</v>
      </c>
      <c r="V284">
        <f t="shared" si="8"/>
        <v>54.969299999999642</v>
      </c>
      <c r="W284" s="2">
        <v>-99.3</v>
      </c>
    </row>
    <row r="285" spans="18:23" x14ac:dyDescent="0.3">
      <c r="R285">
        <v>-327.68</v>
      </c>
      <c r="T285">
        <v>203.59</v>
      </c>
      <c r="U285">
        <f t="shared" si="9"/>
        <v>55172.889999999636</v>
      </c>
      <c r="V285">
        <f t="shared" si="8"/>
        <v>55.172889999999633</v>
      </c>
      <c r="W285" s="2">
        <v>-99.9</v>
      </c>
    </row>
    <row r="286" spans="18:23" x14ac:dyDescent="0.3">
      <c r="R286">
        <v>-327.68</v>
      </c>
      <c r="T286">
        <v>203.59</v>
      </c>
      <c r="U286">
        <f t="shared" si="9"/>
        <v>55376.479999999632</v>
      </c>
      <c r="V286">
        <f t="shared" si="8"/>
        <v>55.376479999999631</v>
      </c>
      <c r="W286" s="2">
        <v>-99.37</v>
      </c>
    </row>
    <row r="287" spans="18:23" x14ac:dyDescent="0.3">
      <c r="R287">
        <v>-327.68</v>
      </c>
      <c r="T287">
        <v>203.59</v>
      </c>
      <c r="U287">
        <f t="shared" si="9"/>
        <v>55580.069999999629</v>
      </c>
      <c r="V287">
        <f t="shared" si="8"/>
        <v>55.58006999999963</v>
      </c>
      <c r="W287" s="2">
        <v>-99.39</v>
      </c>
    </row>
    <row r="288" spans="18:23" x14ac:dyDescent="0.3">
      <c r="R288">
        <v>-327.68</v>
      </c>
      <c r="T288">
        <v>203.59</v>
      </c>
      <c r="U288">
        <f t="shared" si="9"/>
        <v>55783.659999999625</v>
      </c>
      <c r="V288">
        <f t="shared" si="8"/>
        <v>55.783659999999628</v>
      </c>
      <c r="W288" s="2">
        <v>-99.22</v>
      </c>
    </row>
    <row r="289" spans="18:23" x14ac:dyDescent="0.3">
      <c r="R289">
        <v>-327.68</v>
      </c>
      <c r="T289">
        <v>203.59</v>
      </c>
      <c r="U289">
        <f t="shared" si="9"/>
        <v>55987.249999999622</v>
      </c>
      <c r="V289">
        <f t="shared" si="8"/>
        <v>55.987249999999619</v>
      </c>
      <c r="W289" s="2">
        <v>-99.04</v>
      </c>
    </row>
    <row r="290" spans="18:23" x14ac:dyDescent="0.3">
      <c r="R290">
        <v>-327.68</v>
      </c>
      <c r="T290">
        <v>203.59</v>
      </c>
      <c r="U290">
        <f t="shared" si="9"/>
        <v>56190.839999999618</v>
      </c>
      <c r="V290">
        <f t="shared" si="8"/>
        <v>56.190839999999618</v>
      </c>
      <c r="W290" s="2">
        <v>-99.3</v>
      </c>
    </row>
    <row r="291" spans="18:23" x14ac:dyDescent="0.3">
      <c r="R291">
        <v>-327.68</v>
      </c>
      <c r="T291">
        <v>203.59</v>
      </c>
      <c r="U291">
        <f t="shared" si="9"/>
        <v>56394.429999999615</v>
      </c>
      <c r="V291">
        <f t="shared" si="8"/>
        <v>56.394429999999616</v>
      </c>
      <c r="W291" s="2">
        <v>-99.37</v>
      </c>
    </row>
    <row r="292" spans="18:23" x14ac:dyDescent="0.3">
      <c r="R292">
        <v>-327.68</v>
      </c>
      <c r="T292">
        <v>203.59</v>
      </c>
      <c r="U292">
        <f t="shared" si="9"/>
        <v>56598.019999999611</v>
      </c>
      <c r="V292">
        <f t="shared" si="8"/>
        <v>56.598019999999615</v>
      </c>
      <c r="W292" s="2">
        <v>-99.86</v>
      </c>
    </row>
    <row r="293" spans="18:23" x14ac:dyDescent="0.3">
      <c r="R293">
        <v>-327.68</v>
      </c>
      <c r="T293">
        <v>203.59</v>
      </c>
      <c r="U293">
        <f t="shared" si="9"/>
        <v>56801.609999999608</v>
      </c>
      <c r="V293">
        <f t="shared" si="8"/>
        <v>56.801609999999606</v>
      </c>
      <c r="W293" s="2">
        <v>-99.67</v>
      </c>
    </row>
    <row r="294" spans="18:23" x14ac:dyDescent="0.3">
      <c r="R294">
        <v>-327.68</v>
      </c>
      <c r="T294">
        <v>203.59</v>
      </c>
      <c r="U294">
        <f t="shared" si="9"/>
        <v>57005.199999999604</v>
      </c>
      <c r="V294">
        <f t="shared" si="8"/>
        <v>57.005199999999604</v>
      </c>
      <c r="W294" s="2">
        <v>-99.95</v>
      </c>
    </row>
    <row r="295" spans="18:23" x14ac:dyDescent="0.3">
      <c r="R295">
        <v>-327.68</v>
      </c>
      <c r="T295">
        <v>203.59</v>
      </c>
      <c r="U295">
        <f t="shared" si="9"/>
        <v>57208.789999999601</v>
      </c>
      <c r="V295">
        <f t="shared" si="8"/>
        <v>57.208789999999603</v>
      </c>
      <c r="W295" s="2">
        <v>-99.04</v>
      </c>
    </row>
    <row r="296" spans="18:23" x14ac:dyDescent="0.3">
      <c r="R296">
        <v>-327.68</v>
      </c>
      <c r="T296">
        <v>203.59</v>
      </c>
      <c r="U296">
        <f t="shared" si="9"/>
        <v>57412.379999999597</v>
      </c>
      <c r="V296">
        <f t="shared" si="8"/>
        <v>57.412379999999594</v>
      </c>
      <c r="W296" s="2">
        <v>-99.66</v>
      </c>
    </row>
    <row r="297" spans="18:23" x14ac:dyDescent="0.3">
      <c r="R297">
        <v>-327.68</v>
      </c>
      <c r="T297">
        <v>203.59</v>
      </c>
      <c r="U297">
        <f t="shared" si="9"/>
        <v>57615.969999999594</v>
      </c>
      <c r="V297">
        <f t="shared" si="8"/>
        <v>57.615969999999592</v>
      </c>
      <c r="W297" s="2">
        <v>-98.9</v>
      </c>
    </row>
    <row r="298" spans="18:23" x14ac:dyDescent="0.3">
      <c r="R298">
        <v>-327.68</v>
      </c>
      <c r="T298">
        <v>203.59</v>
      </c>
      <c r="U298">
        <f t="shared" si="9"/>
        <v>57819.55999999959</v>
      </c>
      <c r="V298">
        <f t="shared" si="8"/>
        <v>57.819559999999591</v>
      </c>
      <c r="W298" s="2">
        <v>-99.67</v>
      </c>
    </row>
    <row r="299" spans="18:23" x14ac:dyDescent="0.3">
      <c r="R299">
        <v>-327.68</v>
      </c>
      <c r="T299">
        <v>203.59</v>
      </c>
      <c r="U299">
        <f t="shared" si="9"/>
        <v>58023.149999999587</v>
      </c>
      <c r="V299">
        <f t="shared" si="8"/>
        <v>58.023149999999589</v>
      </c>
      <c r="W299" s="2">
        <v>-99.83</v>
      </c>
    </row>
    <row r="300" spans="18:23" x14ac:dyDescent="0.3">
      <c r="R300">
        <v>-327.68</v>
      </c>
      <c r="T300">
        <v>203.59</v>
      </c>
      <c r="U300">
        <f t="shared" si="9"/>
        <v>58226.739999999583</v>
      </c>
      <c r="V300">
        <f t="shared" si="8"/>
        <v>58.22673999999958</v>
      </c>
      <c r="W300" s="2">
        <v>-99.29</v>
      </c>
    </row>
    <row r="301" spans="18:23" x14ac:dyDescent="0.3">
      <c r="R301">
        <v>-327.68</v>
      </c>
      <c r="T301">
        <v>203.59</v>
      </c>
      <c r="U301">
        <f t="shared" si="9"/>
        <v>58430.32999999958</v>
      </c>
      <c r="V301">
        <f t="shared" si="8"/>
        <v>58.430329999999579</v>
      </c>
      <c r="W301" s="2">
        <v>-99.83</v>
      </c>
    </row>
    <row r="302" spans="18:23" x14ac:dyDescent="0.3">
      <c r="R302">
        <v>-327.68</v>
      </c>
      <c r="T302">
        <v>203.59</v>
      </c>
      <c r="U302">
        <f t="shared" si="9"/>
        <v>58633.919999999576</v>
      </c>
      <c r="V302">
        <f t="shared" si="8"/>
        <v>58.633919999999577</v>
      </c>
      <c r="W302" s="2">
        <v>-43.68</v>
      </c>
    </row>
    <row r="303" spans="18:23" x14ac:dyDescent="0.3">
      <c r="R303">
        <v>-327.68</v>
      </c>
      <c r="T303">
        <v>203.59</v>
      </c>
      <c r="U303">
        <f t="shared" si="9"/>
        <v>58837.509999999573</v>
      </c>
      <c r="V303">
        <f t="shared" si="8"/>
        <v>58.837509999999575</v>
      </c>
      <c r="W303" s="2">
        <v>-99.29</v>
      </c>
    </row>
    <row r="304" spans="18:23" x14ac:dyDescent="0.3">
      <c r="R304">
        <v>-327.68</v>
      </c>
      <c r="T304">
        <v>203.59</v>
      </c>
      <c r="U304">
        <f t="shared" si="9"/>
        <v>59041.099999999569</v>
      </c>
      <c r="V304">
        <f t="shared" si="8"/>
        <v>59.041099999999567</v>
      </c>
      <c r="W304" s="2">
        <v>-99.56</v>
      </c>
    </row>
    <row r="305" spans="18:23" x14ac:dyDescent="0.3">
      <c r="R305">
        <v>-327.68</v>
      </c>
      <c r="T305">
        <v>203.59</v>
      </c>
      <c r="U305">
        <f t="shared" si="9"/>
        <v>59244.689999999566</v>
      </c>
      <c r="V305">
        <f t="shared" si="8"/>
        <v>59.244689999999565</v>
      </c>
      <c r="W305" s="2">
        <v>-99.29</v>
      </c>
    </row>
    <row r="306" spans="18:23" x14ac:dyDescent="0.3">
      <c r="R306">
        <v>-327.68</v>
      </c>
      <c r="T306">
        <v>203.59</v>
      </c>
      <c r="U306">
        <f t="shared" si="9"/>
        <v>59448.279999999562</v>
      </c>
      <c r="V306">
        <f t="shared" si="8"/>
        <v>59.448279999999563</v>
      </c>
      <c r="W306" s="2">
        <v>-99.2</v>
      </c>
    </row>
    <row r="307" spans="18:23" x14ac:dyDescent="0.3">
      <c r="R307">
        <v>-327.68</v>
      </c>
      <c r="T307">
        <v>203.59</v>
      </c>
      <c r="U307">
        <f t="shared" si="9"/>
        <v>59651.869999999559</v>
      </c>
      <c r="V307">
        <f t="shared" si="8"/>
        <v>59.651869999999562</v>
      </c>
      <c r="W307" s="2">
        <v>-99.8</v>
      </c>
    </row>
    <row r="308" spans="18:23" x14ac:dyDescent="0.3">
      <c r="R308">
        <v>-327.68</v>
      </c>
      <c r="T308">
        <v>203.59</v>
      </c>
      <c r="U308">
        <f t="shared" si="9"/>
        <v>59855.459999999555</v>
      </c>
      <c r="V308">
        <f t="shared" si="8"/>
        <v>59.855459999999553</v>
      </c>
      <c r="W308" s="2">
        <v>-99.95</v>
      </c>
    </row>
    <row r="309" spans="18:23" x14ac:dyDescent="0.3">
      <c r="R309">
        <v>-327.68</v>
      </c>
      <c r="T309">
        <v>203.59</v>
      </c>
      <c r="U309">
        <f t="shared" si="9"/>
        <v>60059.049999999552</v>
      </c>
      <c r="V309">
        <f t="shared" si="8"/>
        <v>60.059049999999552</v>
      </c>
      <c r="W309" s="2">
        <v>-99.01</v>
      </c>
    </row>
    <row r="310" spans="18:23" x14ac:dyDescent="0.3">
      <c r="R310">
        <v>-327.68</v>
      </c>
      <c r="T310">
        <v>203.59</v>
      </c>
      <c r="U310">
        <f t="shared" si="9"/>
        <v>60262.639999999548</v>
      </c>
      <c r="V310">
        <f t="shared" si="8"/>
        <v>60.26263999999955</v>
      </c>
      <c r="W310" s="2">
        <v>-99.47</v>
      </c>
    </row>
    <row r="311" spans="18:23" x14ac:dyDescent="0.3">
      <c r="R311">
        <v>-327.68</v>
      </c>
      <c r="T311">
        <v>203.59</v>
      </c>
      <c r="U311">
        <f t="shared" si="9"/>
        <v>60466.229999999545</v>
      </c>
      <c r="V311">
        <f t="shared" si="8"/>
        <v>60.466229999999548</v>
      </c>
      <c r="W311" s="2">
        <v>-99.23</v>
      </c>
    </row>
    <row r="312" spans="18:23" x14ac:dyDescent="0.3">
      <c r="R312">
        <v>-327.68</v>
      </c>
      <c r="T312">
        <v>203.59</v>
      </c>
      <c r="U312">
        <f t="shared" si="9"/>
        <v>60669.819999999541</v>
      </c>
      <c r="V312">
        <f t="shared" si="8"/>
        <v>60.66981999999954</v>
      </c>
      <c r="W312" s="2">
        <v>-99.17</v>
      </c>
    </row>
    <row r="313" spans="18:23" x14ac:dyDescent="0.3">
      <c r="R313">
        <v>-327.68</v>
      </c>
      <c r="T313">
        <v>203.59</v>
      </c>
      <c r="U313">
        <f t="shared" si="9"/>
        <v>60873.409999999538</v>
      </c>
      <c r="V313">
        <f t="shared" si="8"/>
        <v>60.873409999999538</v>
      </c>
      <c r="W313" s="2">
        <v>-99.3</v>
      </c>
    </row>
    <row r="314" spans="18:23" x14ac:dyDescent="0.3">
      <c r="R314">
        <v>-327.68</v>
      </c>
      <c r="T314">
        <v>203.59</v>
      </c>
      <c r="U314">
        <f t="shared" si="9"/>
        <v>61076.999999999534</v>
      </c>
      <c r="V314">
        <f t="shared" si="8"/>
        <v>61.076999999999536</v>
      </c>
      <c r="W314" s="2">
        <v>-99.43</v>
      </c>
    </row>
    <row r="315" spans="18:23" x14ac:dyDescent="0.3">
      <c r="R315">
        <v>-327.68</v>
      </c>
      <c r="T315">
        <v>203.59</v>
      </c>
      <c r="U315">
        <f t="shared" si="9"/>
        <v>61280.589999999531</v>
      </c>
      <c r="V315">
        <f t="shared" si="8"/>
        <v>61.280589999999528</v>
      </c>
      <c r="W315" s="2">
        <v>-99.23</v>
      </c>
    </row>
    <row r="316" spans="18:23" x14ac:dyDescent="0.3">
      <c r="R316">
        <v>-327.68</v>
      </c>
      <c r="T316">
        <v>203.59</v>
      </c>
      <c r="U316">
        <f t="shared" si="9"/>
        <v>61484.179999999527</v>
      </c>
      <c r="V316">
        <f t="shared" si="8"/>
        <v>61.484179999999526</v>
      </c>
      <c r="W316" s="2">
        <v>-99.1</v>
      </c>
    </row>
    <row r="317" spans="18:23" x14ac:dyDescent="0.3">
      <c r="R317">
        <v>-327.68</v>
      </c>
      <c r="T317">
        <v>203.59</v>
      </c>
      <c r="U317">
        <f t="shared" si="9"/>
        <v>61687.769999999524</v>
      </c>
      <c r="V317">
        <f t="shared" si="8"/>
        <v>61.687769999999524</v>
      </c>
      <c r="W317" s="2">
        <v>-99.23</v>
      </c>
    </row>
    <row r="318" spans="18:23" x14ac:dyDescent="0.3">
      <c r="R318">
        <v>-327.68</v>
      </c>
      <c r="T318">
        <v>203.59</v>
      </c>
      <c r="U318">
        <f t="shared" si="9"/>
        <v>61891.35999999952</v>
      </c>
      <c r="V318">
        <f t="shared" si="8"/>
        <v>61.891359999999523</v>
      </c>
      <c r="W318" s="2">
        <v>-99.7</v>
      </c>
    </row>
    <row r="319" spans="18:23" x14ac:dyDescent="0.3">
      <c r="R319">
        <v>-327.68</v>
      </c>
      <c r="T319">
        <v>203.59</v>
      </c>
      <c r="U319">
        <f t="shared" si="9"/>
        <v>62094.949999999517</v>
      </c>
      <c r="V319">
        <f t="shared" si="8"/>
        <v>62.094949999999514</v>
      </c>
      <c r="W319" s="2">
        <v>-99.54</v>
      </c>
    </row>
    <row r="320" spans="18:23" x14ac:dyDescent="0.3">
      <c r="R320">
        <v>-327.68</v>
      </c>
      <c r="T320">
        <v>203.59</v>
      </c>
      <c r="U320">
        <f t="shared" si="9"/>
        <v>62298.539999999513</v>
      </c>
      <c r="V320">
        <f t="shared" si="8"/>
        <v>62.298539999999512</v>
      </c>
      <c r="W320" s="2">
        <v>-99.65</v>
      </c>
    </row>
    <row r="321" spans="18:23" x14ac:dyDescent="0.3">
      <c r="R321">
        <v>-327.68</v>
      </c>
      <c r="T321">
        <v>203.59</v>
      </c>
      <c r="U321">
        <f t="shared" si="9"/>
        <v>62502.12999999951</v>
      </c>
      <c r="V321">
        <f t="shared" si="8"/>
        <v>62.502129999999511</v>
      </c>
      <c r="W321" s="2">
        <v>-99.62</v>
      </c>
    </row>
    <row r="322" spans="18:23" x14ac:dyDescent="0.3">
      <c r="R322">
        <v>-327.68</v>
      </c>
      <c r="T322">
        <v>203.59</v>
      </c>
      <c r="U322">
        <f t="shared" si="9"/>
        <v>62705.719999999506</v>
      </c>
      <c r="V322">
        <f t="shared" si="8"/>
        <v>62.705719999999509</v>
      </c>
      <c r="W322" s="2">
        <v>-99.65</v>
      </c>
    </row>
    <row r="323" spans="18:23" x14ac:dyDescent="0.3">
      <c r="R323">
        <v>-327.68</v>
      </c>
      <c r="T323">
        <v>203.59</v>
      </c>
      <c r="U323">
        <f t="shared" si="9"/>
        <v>62909.309999999503</v>
      </c>
      <c r="V323">
        <f t="shared" si="8"/>
        <v>62.9093099999995</v>
      </c>
      <c r="W323" s="2">
        <v>-99.67</v>
      </c>
    </row>
    <row r="324" spans="18:23" x14ac:dyDescent="0.3">
      <c r="R324">
        <v>-327.68</v>
      </c>
      <c r="T324">
        <v>203.59</v>
      </c>
      <c r="U324">
        <f t="shared" si="9"/>
        <v>63112.899999999499</v>
      </c>
      <c r="V324">
        <f t="shared" si="8"/>
        <v>63.112899999999499</v>
      </c>
      <c r="W324" s="2">
        <v>-99.48</v>
      </c>
    </row>
    <row r="325" spans="18:23" x14ac:dyDescent="0.3">
      <c r="R325">
        <v>-327.68</v>
      </c>
      <c r="T325">
        <v>203.59</v>
      </c>
      <c r="U325">
        <f t="shared" si="9"/>
        <v>63316.489999999496</v>
      </c>
      <c r="V325">
        <f t="shared" si="8"/>
        <v>63.316489999999497</v>
      </c>
      <c r="W325" s="2">
        <v>-99.23</v>
      </c>
    </row>
    <row r="326" spans="18:23" x14ac:dyDescent="0.3">
      <c r="R326">
        <v>-327.68</v>
      </c>
      <c r="T326">
        <v>203.59</v>
      </c>
      <c r="U326">
        <f t="shared" si="9"/>
        <v>63520.079999999492</v>
      </c>
      <c r="V326">
        <f t="shared" si="8"/>
        <v>63.520079999999496</v>
      </c>
      <c r="W326" s="2">
        <v>-45.32</v>
      </c>
    </row>
    <row r="327" spans="18:23" x14ac:dyDescent="0.3">
      <c r="R327">
        <v>-327.68</v>
      </c>
      <c r="T327">
        <v>203.59</v>
      </c>
      <c r="U327">
        <f t="shared" si="9"/>
        <v>63723.669999999489</v>
      </c>
      <c r="V327">
        <f t="shared" si="8"/>
        <v>63.723669999999487</v>
      </c>
      <c r="W327" s="2">
        <v>-99.56</v>
      </c>
    </row>
    <row r="328" spans="18:23" x14ac:dyDescent="0.3">
      <c r="R328">
        <v>-327.68</v>
      </c>
      <c r="T328">
        <v>203.59</v>
      </c>
      <c r="U328">
        <f t="shared" si="9"/>
        <v>63927.259999999485</v>
      </c>
      <c r="V328">
        <f t="shared" si="8"/>
        <v>63.927259999999485</v>
      </c>
      <c r="W328" s="2">
        <v>-99.45</v>
      </c>
    </row>
    <row r="329" spans="18:23" x14ac:dyDescent="0.3">
      <c r="R329">
        <v>-327.68</v>
      </c>
      <c r="T329">
        <v>203.59</v>
      </c>
      <c r="U329">
        <f t="shared" si="9"/>
        <v>64130.849999999482</v>
      </c>
      <c r="V329">
        <f t="shared" si="8"/>
        <v>64.130849999999484</v>
      </c>
      <c r="W329" s="2">
        <v>-99.65</v>
      </c>
    </row>
    <row r="330" spans="18:23" x14ac:dyDescent="0.3">
      <c r="R330">
        <v>-327.68</v>
      </c>
      <c r="T330">
        <v>203.59</v>
      </c>
      <c r="U330">
        <f t="shared" si="9"/>
        <v>64334.439999999478</v>
      </c>
      <c r="V330">
        <f t="shared" si="8"/>
        <v>64.334439999999475</v>
      </c>
      <c r="W330" s="2">
        <v>-99.67</v>
      </c>
    </row>
    <row r="331" spans="18:23" x14ac:dyDescent="0.3">
      <c r="R331">
        <v>-327.68</v>
      </c>
      <c r="T331">
        <v>203.59</v>
      </c>
      <c r="U331">
        <f t="shared" si="9"/>
        <v>64538.029999999475</v>
      </c>
      <c r="V331">
        <f t="shared" si="8"/>
        <v>64.53802999999948</v>
      </c>
      <c r="W331" s="2">
        <v>-99.54</v>
      </c>
    </row>
    <row r="332" spans="18:23" x14ac:dyDescent="0.3">
      <c r="R332">
        <v>-327.68</v>
      </c>
      <c r="T332">
        <v>203.59</v>
      </c>
      <c r="U332">
        <f t="shared" si="9"/>
        <v>64741.619999999471</v>
      </c>
      <c r="V332">
        <f t="shared" si="8"/>
        <v>64.741619999999472</v>
      </c>
      <c r="W332" s="2">
        <v>-99.5</v>
      </c>
    </row>
    <row r="333" spans="18:23" x14ac:dyDescent="0.3">
      <c r="R333">
        <v>-327.68</v>
      </c>
      <c r="T333">
        <v>203.59</v>
      </c>
      <c r="U333">
        <f t="shared" si="9"/>
        <v>64945.209999999468</v>
      </c>
      <c r="V333">
        <f t="shared" si="8"/>
        <v>64.945209999999463</v>
      </c>
      <c r="W333" s="2">
        <v>-99.32</v>
      </c>
    </row>
    <row r="334" spans="18:23" x14ac:dyDescent="0.3">
      <c r="R334">
        <v>-327.68</v>
      </c>
      <c r="T334">
        <v>203.59</v>
      </c>
      <c r="U334">
        <f t="shared" si="9"/>
        <v>65148.799999999464</v>
      </c>
      <c r="V334">
        <f t="shared" si="8"/>
        <v>65.148799999999468</v>
      </c>
      <c r="W334" s="2">
        <v>-99.4</v>
      </c>
    </row>
    <row r="335" spans="18:23" x14ac:dyDescent="0.3">
      <c r="R335">
        <v>-327.68</v>
      </c>
      <c r="T335">
        <v>203.59</v>
      </c>
      <c r="U335">
        <f t="shared" si="9"/>
        <v>65352.389999999461</v>
      </c>
      <c r="V335">
        <f t="shared" ref="V335:V398" si="10">U335/1000</f>
        <v>65.35238999999946</v>
      </c>
      <c r="W335" s="2">
        <v>-99.54</v>
      </c>
    </row>
    <row r="336" spans="18:23" x14ac:dyDescent="0.3">
      <c r="R336">
        <v>-327.68</v>
      </c>
      <c r="T336">
        <v>203.59</v>
      </c>
      <c r="U336">
        <f t="shared" ref="U336:U399" si="11">T336+U335</f>
        <v>65555.979999999458</v>
      </c>
      <c r="V336">
        <f t="shared" si="10"/>
        <v>65.555979999999451</v>
      </c>
      <c r="W336" s="2">
        <v>-99.67</v>
      </c>
    </row>
    <row r="337" spans="18:23" x14ac:dyDescent="0.3">
      <c r="R337">
        <v>-327.68</v>
      </c>
      <c r="T337">
        <v>203.59</v>
      </c>
      <c r="U337">
        <f t="shared" si="11"/>
        <v>65759.569999999454</v>
      </c>
      <c r="V337">
        <f t="shared" si="10"/>
        <v>65.759569999999457</v>
      </c>
      <c r="W337" s="2">
        <v>-99.7</v>
      </c>
    </row>
    <row r="338" spans="18:23" x14ac:dyDescent="0.3">
      <c r="R338">
        <v>-327.68</v>
      </c>
      <c r="T338">
        <v>203.59</v>
      </c>
      <c r="U338">
        <f t="shared" si="11"/>
        <v>65963.159999999451</v>
      </c>
      <c r="V338">
        <f t="shared" si="10"/>
        <v>65.963159999999448</v>
      </c>
      <c r="W338" s="2">
        <v>-99.54</v>
      </c>
    </row>
    <row r="339" spans="18:23" x14ac:dyDescent="0.3">
      <c r="R339">
        <v>-327.68</v>
      </c>
      <c r="T339">
        <v>203.59</v>
      </c>
      <c r="U339">
        <f t="shared" si="11"/>
        <v>66166.749999999447</v>
      </c>
      <c r="V339">
        <f t="shared" si="10"/>
        <v>66.166749999999453</v>
      </c>
      <c r="W339" s="2">
        <v>-99.67</v>
      </c>
    </row>
    <row r="340" spans="18:23" x14ac:dyDescent="0.3">
      <c r="R340">
        <v>-327.68</v>
      </c>
      <c r="T340">
        <v>203.59</v>
      </c>
      <c r="U340">
        <f t="shared" si="11"/>
        <v>66370.339999999444</v>
      </c>
      <c r="V340">
        <f t="shared" si="10"/>
        <v>66.370339999999445</v>
      </c>
      <c r="W340" s="2">
        <v>-99.43</v>
      </c>
    </row>
    <row r="341" spans="18:23" x14ac:dyDescent="0.3">
      <c r="R341">
        <v>-327.68</v>
      </c>
      <c r="T341">
        <v>203.59</v>
      </c>
      <c r="U341">
        <f t="shared" si="11"/>
        <v>66573.92999999944</v>
      </c>
      <c r="V341">
        <f t="shared" si="10"/>
        <v>66.573929999999436</v>
      </c>
      <c r="W341" s="2">
        <v>-99.3</v>
      </c>
    </row>
    <row r="342" spans="18:23" x14ac:dyDescent="0.3">
      <c r="R342">
        <v>-327.68</v>
      </c>
      <c r="T342">
        <v>203.59</v>
      </c>
      <c r="U342">
        <f t="shared" si="11"/>
        <v>66777.519999999437</v>
      </c>
      <c r="V342">
        <f t="shared" si="10"/>
        <v>66.777519999999441</v>
      </c>
      <c r="W342" s="2">
        <v>-99.23</v>
      </c>
    </row>
    <row r="343" spans="18:23" x14ac:dyDescent="0.3">
      <c r="R343">
        <v>-327.68</v>
      </c>
      <c r="T343">
        <v>203.59</v>
      </c>
      <c r="U343">
        <f t="shared" si="11"/>
        <v>66981.109999999433</v>
      </c>
      <c r="V343">
        <f t="shared" si="10"/>
        <v>66.981109999999433</v>
      </c>
      <c r="W343" s="2">
        <v>-99.12</v>
      </c>
    </row>
    <row r="344" spans="18:23" x14ac:dyDescent="0.3">
      <c r="R344">
        <v>-327.68</v>
      </c>
      <c r="T344">
        <v>203.59</v>
      </c>
      <c r="U344">
        <f t="shared" si="11"/>
        <v>67184.69999999943</v>
      </c>
      <c r="V344">
        <f t="shared" si="10"/>
        <v>67.184699999999424</v>
      </c>
      <c r="W344" s="2">
        <v>-99.2</v>
      </c>
    </row>
    <row r="345" spans="18:23" x14ac:dyDescent="0.3">
      <c r="R345">
        <v>-327.68</v>
      </c>
      <c r="T345">
        <v>203.59</v>
      </c>
      <c r="U345">
        <f t="shared" si="11"/>
        <v>67388.289999999426</v>
      </c>
      <c r="V345">
        <f t="shared" si="10"/>
        <v>67.388289999999429</v>
      </c>
      <c r="W345" s="2">
        <v>-99.13</v>
      </c>
    </row>
    <row r="346" spans="18:23" x14ac:dyDescent="0.3">
      <c r="R346">
        <v>-327.68</v>
      </c>
      <c r="T346">
        <v>203.59</v>
      </c>
      <c r="U346">
        <f t="shared" si="11"/>
        <v>67591.879999999423</v>
      </c>
      <c r="V346">
        <f t="shared" si="10"/>
        <v>67.591879999999421</v>
      </c>
      <c r="W346" s="2">
        <v>-99.34</v>
      </c>
    </row>
    <row r="347" spans="18:23" x14ac:dyDescent="0.3">
      <c r="R347">
        <v>-327.68</v>
      </c>
      <c r="T347">
        <v>203.59</v>
      </c>
      <c r="U347">
        <f t="shared" si="11"/>
        <v>67795.469999999419</v>
      </c>
      <c r="V347">
        <f t="shared" si="10"/>
        <v>67.795469999999426</v>
      </c>
      <c r="W347" s="2">
        <v>-99.67</v>
      </c>
    </row>
    <row r="348" spans="18:23" x14ac:dyDescent="0.3">
      <c r="R348">
        <v>-327.68</v>
      </c>
      <c r="T348">
        <v>203.59</v>
      </c>
      <c r="U348">
        <f t="shared" si="11"/>
        <v>67999.059999999416</v>
      </c>
      <c r="V348">
        <f t="shared" si="10"/>
        <v>67.999059999999417</v>
      </c>
      <c r="W348" s="2">
        <v>-99.5</v>
      </c>
    </row>
    <row r="349" spans="18:23" x14ac:dyDescent="0.3">
      <c r="R349">
        <v>-327.68</v>
      </c>
      <c r="T349">
        <v>203.59</v>
      </c>
      <c r="U349">
        <f t="shared" si="11"/>
        <v>68202.649999999412</v>
      </c>
      <c r="V349">
        <f t="shared" si="10"/>
        <v>68.202649999999409</v>
      </c>
      <c r="W349" s="2">
        <v>-99.67</v>
      </c>
    </row>
    <row r="350" spans="18:23" x14ac:dyDescent="0.3">
      <c r="R350">
        <v>-327.68</v>
      </c>
      <c r="T350">
        <v>203.59</v>
      </c>
      <c r="U350">
        <f t="shared" si="11"/>
        <v>68406.239999999409</v>
      </c>
      <c r="V350">
        <f t="shared" si="10"/>
        <v>68.406239999999414</v>
      </c>
      <c r="W350" s="2">
        <v>-46.24</v>
      </c>
    </row>
    <row r="351" spans="18:23" x14ac:dyDescent="0.3">
      <c r="R351">
        <v>-327.68</v>
      </c>
      <c r="T351">
        <v>203.59</v>
      </c>
      <c r="U351">
        <f t="shared" si="11"/>
        <v>68609.829999999405</v>
      </c>
      <c r="V351">
        <f t="shared" si="10"/>
        <v>68.609829999999405</v>
      </c>
      <c r="W351" s="2">
        <v>-99.73</v>
      </c>
    </row>
    <row r="352" spans="18:23" x14ac:dyDescent="0.3">
      <c r="R352">
        <v>-327.68</v>
      </c>
      <c r="T352">
        <v>203.59</v>
      </c>
      <c r="U352">
        <f t="shared" si="11"/>
        <v>68813.419999999402</v>
      </c>
      <c r="V352">
        <f t="shared" si="10"/>
        <v>68.813419999999397</v>
      </c>
      <c r="W352" s="2">
        <v>-99.65</v>
      </c>
    </row>
    <row r="353" spans="18:23" x14ac:dyDescent="0.3">
      <c r="R353">
        <v>-327.68</v>
      </c>
      <c r="T353">
        <v>203.59</v>
      </c>
      <c r="U353">
        <f t="shared" si="11"/>
        <v>69017.009999999398</v>
      </c>
      <c r="V353">
        <f t="shared" si="10"/>
        <v>69.017009999999402</v>
      </c>
      <c r="W353" s="2">
        <v>-99.76</v>
      </c>
    </row>
    <row r="354" spans="18:23" x14ac:dyDescent="0.3">
      <c r="R354">
        <v>-327.68</v>
      </c>
      <c r="T354">
        <v>203.59</v>
      </c>
      <c r="U354">
        <f t="shared" si="11"/>
        <v>69220.599999999395</v>
      </c>
      <c r="V354">
        <f t="shared" si="10"/>
        <v>69.220599999999394</v>
      </c>
      <c r="W354" s="2">
        <v>-99.78</v>
      </c>
    </row>
    <row r="355" spans="18:23" x14ac:dyDescent="0.3">
      <c r="R355">
        <v>-327.68</v>
      </c>
      <c r="T355">
        <v>203.59</v>
      </c>
      <c r="U355">
        <f t="shared" si="11"/>
        <v>69424.189999999391</v>
      </c>
      <c r="V355">
        <f t="shared" si="10"/>
        <v>69.424189999999385</v>
      </c>
      <c r="W355" s="2">
        <v>-99.76</v>
      </c>
    </row>
    <row r="356" spans="18:23" x14ac:dyDescent="0.3">
      <c r="R356">
        <v>-327.68</v>
      </c>
      <c r="T356">
        <v>203.59</v>
      </c>
      <c r="U356">
        <f t="shared" si="11"/>
        <v>69627.779999999388</v>
      </c>
      <c r="V356">
        <f t="shared" si="10"/>
        <v>69.62777999999939</v>
      </c>
      <c r="W356" s="2">
        <v>-99.09</v>
      </c>
    </row>
    <row r="357" spans="18:23" x14ac:dyDescent="0.3">
      <c r="R357">
        <v>-327.68</v>
      </c>
      <c r="T357">
        <v>203.59</v>
      </c>
      <c r="U357">
        <f t="shared" si="11"/>
        <v>69831.369999999384</v>
      </c>
      <c r="V357">
        <f t="shared" si="10"/>
        <v>69.831369999999382</v>
      </c>
      <c r="W357" s="2">
        <v>-99.07</v>
      </c>
    </row>
    <row r="358" spans="18:23" x14ac:dyDescent="0.3">
      <c r="R358">
        <v>-327.68</v>
      </c>
      <c r="T358">
        <v>203.59</v>
      </c>
      <c r="U358">
        <f t="shared" si="11"/>
        <v>70034.959999999381</v>
      </c>
      <c r="V358">
        <f t="shared" si="10"/>
        <v>70.034959999999387</v>
      </c>
      <c r="W358" s="2">
        <v>-99.15</v>
      </c>
    </row>
    <row r="359" spans="18:23" x14ac:dyDescent="0.3">
      <c r="R359">
        <v>-327.68</v>
      </c>
      <c r="T359">
        <v>203.59</v>
      </c>
      <c r="U359">
        <f t="shared" si="11"/>
        <v>70238.549999999377</v>
      </c>
      <c r="V359">
        <f t="shared" si="10"/>
        <v>70.238549999999378</v>
      </c>
      <c r="W359" s="2">
        <v>-99.35</v>
      </c>
    </row>
    <row r="360" spans="18:23" x14ac:dyDescent="0.3">
      <c r="R360">
        <v>-327.68</v>
      </c>
      <c r="T360">
        <v>203.59</v>
      </c>
      <c r="U360">
        <f t="shared" si="11"/>
        <v>70442.139999999374</v>
      </c>
      <c r="V360">
        <f t="shared" si="10"/>
        <v>70.44213999999937</v>
      </c>
      <c r="W360" s="2">
        <v>-99.73</v>
      </c>
    </row>
    <row r="361" spans="18:23" x14ac:dyDescent="0.3">
      <c r="R361">
        <v>-327.68</v>
      </c>
      <c r="T361">
        <v>203.59</v>
      </c>
      <c r="U361">
        <f t="shared" si="11"/>
        <v>70645.72999999937</v>
      </c>
      <c r="V361">
        <f t="shared" si="10"/>
        <v>70.645729999999375</v>
      </c>
      <c r="W361" s="2">
        <v>-99.09</v>
      </c>
    </row>
    <row r="362" spans="18:23" x14ac:dyDescent="0.3">
      <c r="R362">
        <v>-327.68</v>
      </c>
      <c r="T362">
        <v>203.59</v>
      </c>
      <c r="U362">
        <f t="shared" si="11"/>
        <v>70849.319999999367</v>
      </c>
      <c r="V362">
        <f t="shared" si="10"/>
        <v>70.849319999999366</v>
      </c>
      <c r="W362" s="2">
        <v>-99.27</v>
      </c>
    </row>
    <row r="363" spans="18:23" x14ac:dyDescent="0.3">
      <c r="R363">
        <v>-327.68</v>
      </c>
      <c r="T363">
        <v>203.59</v>
      </c>
      <c r="U363">
        <f t="shared" si="11"/>
        <v>71052.909999999363</v>
      </c>
      <c r="V363">
        <f t="shared" si="10"/>
        <v>71.052909999999358</v>
      </c>
      <c r="W363" s="2">
        <v>-99.69</v>
      </c>
    </row>
    <row r="364" spans="18:23" x14ac:dyDescent="0.3">
      <c r="R364">
        <v>-327.68</v>
      </c>
      <c r="T364">
        <v>203.59</v>
      </c>
      <c r="U364">
        <f t="shared" si="11"/>
        <v>71256.49999999936</v>
      </c>
      <c r="V364">
        <f t="shared" si="10"/>
        <v>71.256499999999363</v>
      </c>
      <c r="W364" s="2">
        <v>-99.09</v>
      </c>
    </row>
    <row r="365" spans="18:23" x14ac:dyDescent="0.3">
      <c r="R365">
        <v>-327.68</v>
      </c>
      <c r="T365">
        <v>203.59</v>
      </c>
      <c r="U365">
        <f t="shared" si="11"/>
        <v>71460.089999999356</v>
      </c>
      <c r="V365">
        <f t="shared" si="10"/>
        <v>71.460089999999354</v>
      </c>
      <c r="W365" s="2">
        <v>-99.54</v>
      </c>
    </row>
    <row r="366" spans="18:23" x14ac:dyDescent="0.3">
      <c r="R366">
        <v>-327.68</v>
      </c>
      <c r="T366">
        <v>203.59</v>
      </c>
      <c r="U366">
        <f t="shared" si="11"/>
        <v>71663.679999999353</v>
      </c>
      <c r="V366">
        <f t="shared" si="10"/>
        <v>71.663679999999346</v>
      </c>
      <c r="W366" s="2">
        <v>-99.34</v>
      </c>
    </row>
    <row r="367" spans="18:23" x14ac:dyDescent="0.3">
      <c r="R367">
        <v>-327.68</v>
      </c>
      <c r="T367">
        <v>203.59</v>
      </c>
      <c r="U367">
        <f t="shared" si="11"/>
        <v>71867.269999999349</v>
      </c>
      <c r="V367">
        <f t="shared" si="10"/>
        <v>71.867269999999351</v>
      </c>
      <c r="W367" s="2">
        <v>-99.3</v>
      </c>
    </row>
    <row r="368" spans="18:23" x14ac:dyDescent="0.3">
      <c r="R368">
        <v>-327.68</v>
      </c>
      <c r="T368">
        <v>203.59</v>
      </c>
      <c r="U368">
        <f t="shared" si="11"/>
        <v>72070.859999999346</v>
      </c>
      <c r="V368">
        <f t="shared" si="10"/>
        <v>72.070859999999342</v>
      </c>
      <c r="W368" s="2">
        <v>-99.54</v>
      </c>
    </row>
    <row r="369" spans="18:23" x14ac:dyDescent="0.3">
      <c r="R369">
        <v>-327.68</v>
      </c>
      <c r="T369">
        <v>203.59</v>
      </c>
      <c r="U369">
        <f t="shared" si="11"/>
        <v>72274.449999999342</v>
      </c>
      <c r="V369">
        <f t="shared" si="10"/>
        <v>72.274449999999348</v>
      </c>
      <c r="W369" s="2">
        <v>-99.56</v>
      </c>
    </row>
    <row r="370" spans="18:23" x14ac:dyDescent="0.3">
      <c r="R370">
        <v>-327.68</v>
      </c>
      <c r="T370">
        <v>203.59</v>
      </c>
      <c r="U370">
        <f t="shared" si="11"/>
        <v>72478.039999999339</v>
      </c>
      <c r="V370">
        <f t="shared" si="10"/>
        <v>72.478039999999339</v>
      </c>
      <c r="W370" s="2">
        <v>-99.6</v>
      </c>
    </row>
    <row r="371" spans="18:23" x14ac:dyDescent="0.3">
      <c r="R371">
        <v>-327.68</v>
      </c>
      <c r="T371">
        <v>203.59</v>
      </c>
      <c r="U371">
        <f t="shared" si="11"/>
        <v>72681.629999999335</v>
      </c>
      <c r="V371">
        <f t="shared" si="10"/>
        <v>72.68162999999933</v>
      </c>
      <c r="W371" s="2">
        <v>-99.71</v>
      </c>
    </row>
    <row r="372" spans="18:23" x14ac:dyDescent="0.3">
      <c r="R372">
        <v>-327.68</v>
      </c>
      <c r="T372">
        <v>203.59</v>
      </c>
      <c r="U372">
        <f t="shared" si="11"/>
        <v>72885.219999999332</v>
      </c>
      <c r="V372">
        <f t="shared" si="10"/>
        <v>72.885219999999336</v>
      </c>
      <c r="W372" s="2">
        <v>-99.51</v>
      </c>
    </row>
    <row r="373" spans="18:23" x14ac:dyDescent="0.3">
      <c r="R373">
        <v>-327.68</v>
      </c>
      <c r="T373">
        <v>203.59</v>
      </c>
      <c r="U373">
        <f t="shared" si="11"/>
        <v>73088.809999999328</v>
      </c>
      <c r="V373">
        <f t="shared" si="10"/>
        <v>73.088809999999327</v>
      </c>
      <c r="W373" s="2">
        <v>-99.34</v>
      </c>
    </row>
    <row r="374" spans="18:23" x14ac:dyDescent="0.3">
      <c r="R374">
        <v>-327.68</v>
      </c>
      <c r="T374">
        <v>203.59</v>
      </c>
      <c r="U374">
        <f t="shared" si="11"/>
        <v>73292.399999999325</v>
      </c>
      <c r="V374">
        <f t="shared" si="10"/>
        <v>73.292399999999319</v>
      </c>
      <c r="W374" s="2">
        <v>-47.67</v>
      </c>
    </row>
    <row r="375" spans="18:23" x14ac:dyDescent="0.3">
      <c r="R375">
        <v>-327.68</v>
      </c>
      <c r="T375">
        <v>203.59</v>
      </c>
      <c r="U375">
        <f t="shared" si="11"/>
        <v>73495.989999999321</v>
      </c>
      <c r="V375">
        <f t="shared" si="10"/>
        <v>73.495989999999324</v>
      </c>
      <c r="W375" s="2">
        <v>-99.3</v>
      </c>
    </row>
    <row r="376" spans="18:23" x14ac:dyDescent="0.3">
      <c r="R376">
        <v>-327.68</v>
      </c>
      <c r="T376">
        <v>203.59</v>
      </c>
      <c r="U376">
        <f t="shared" si="11"/>
        <v>73699.579999999318</v>
      </c>
      <c r="V376">
        <f t="shared" si="10"/>
        <v>73.699579999999315</v>
      </c>
      <c r="W376" s="2">
        <v>-98.43</v>
      </c>
    </row>
    <row r="377" spans="18:23" x14ac:dyDescent="0.3">
      <c r="R377">
        <v>-327.68</v>
      </c>
      <c r="T377">
        <v>203.59</v>
      </c>
      <c r="U377">
        <f t="shared" si="11"/>
        <v>73903.169999999314</v>
      </c>
      <c r="V377">
        <f t="shared" si="10"/>
        <v>73.903169999999321</v>
      </c>
      <c r="W377" s="2">
        <v>-99.12</v>
      </c>
    </row>
    <row r="378" spans="18:23" x14ac:dyDescent="0.3">
      <c r="R378">
        <v>-327.68</v>
      </c>
      <c r="T378">
        <v>203.59</v>
      </c>
      <c r="U378">
        <f t="shared" si="11"/>
        <v>74106.759999999311</v>
      </c>
      <c r="V378">
        <f t="shared" si="10"/>
        <v>74.106759999999312</v>
      </c>
      <c r="W378" s="2">
        <v>-99.3</v>
      </c>
    </row>
    <row r="379" spans="18:23" x14ac:dyDescent="0.3">
      <c r="R379">
        <v>-327.68</v>
      </c>
      <c r="T379">
        <v>203.59</v>
      </c>
      <c r="U379">
        <f t="shared" si="11"/>
        <v>74310.349999999307</v>
      </c>
      <c r="V379">
        <f t="shared" si="10"/>
        <v>74.310349999999303</v>
      </c>
      <c r="W379" s="2">
        <v>-99.45</v>
      </c>
    </row>
    <row r="380" spans="18:23" x14ac:dyDescent="0.3">
      <c r="R380">
        <v>-327.68</v>
      </c>
      <c r="T380">
        <v>203.59</v>
      </c>
      <c r="U380">
        <f t="shared" si="11"/>
        <v>74513.939999999304</v>
      </c>
      <c r="V380">
        <f t="shared" si="10"/>
        <v>74.513939999999309</v>
      </c>
      <c r="W380" s="2">
        <v>-99.65</v>
      </c>
    </row>
    <row r="381" spans="18:23" x14ac:dyDescent="0.3">
      <c r="R381">
        <v>-327.68</v>
      </c>
      <c r="T381">
        <v>203.59</v>
      </c>
      <c r="U381">
        <f t="shared" si="11"/>
        <v>74717.5299999993</v>
      </c>
      <c r="V381">
        <f t="shared" si="10"/>
        <v>74.7175299999993</v>
      </c>
      <c r="W381" s="2">
        <v>-99.42</v>
      </c>
    </row>
    <row r="382" spans="18:23" x14ac:dyDescent="0.3">
      <c r="R382">
        <v>-327.68</v>
      </c>
      <c r="T382">
        <v>203.59</v>
      </c>
      <c r="U382">
        <f t="shared" si="11"/>
        <v>74921.119999999297</v>
      </c>
      <c r="V382">
        <f t="shared" si="10"/>
        <v>74.921119999999291</v>
      </c>
      <c r="W382" s="2">
        <v>-99.54</v>
      </c>
    </row>
    <row r="383" spans="18:23" x14ac:dyDescent="0.3">
      <c r="R383">
        <v>-327.68</v>
      </c>
      <c r="T383">
        <v>203.59</v>
      </c>
      <c r="U383">
        <f t="shared" si="11"/>
        <v>75124.709999999293</v>
      </c>
      <c r="V383">
        <f t="shared" si="10"/>
        <v>75.124709999999297</v>
      </c>
      <c r="W383" s="2">
        <v>-99.53</v>
      </c>
    </row>
    <row r="384" spans="18:23" x14ac:dyDescent="0.3">
      <c r="R384">
        <v>-327.68</v>
      </c>
      <c r="T384">
        <v>203.59</v>
      </c>
      <c r="U384">
        <f t="shared" si="11"/>
        <v>75328.29999999929</v>
      </c>
      <c r="V384">
        <f t="shared" si="10"/>
        <v>75.328299999999288</v>
      </c>
      <c r="W384" s="2">
        <v>-99.12</v>
      </c>
    </row>
    <row r="385" spans="18:23" x14ac:dyDescent="0.3">
      <c r="R385">
        <v>-327.68</v>
      </c>
      <c r="T385">
        <v>203.59</v>
      </c>
      <c r="U385">
        <f t="shared" si="11"/>
        <v>75531.889999999286</v>
      </c>
      <c r="V385">
        <f t="shared" si="10"/>
        <v>75.531889999999279</v>
      </c>
      <c r="W385" s="2">
        <v>-99.23</v>
      </c>
    </row>
    <row r="386" spans="18:23" x14ac:dyDescent="0.3">
      <c r="R386">
        <v>-327.68</v>
      </c>
      <c r="T386">
        <v>203.59</v>
      </c>
      <c r="U386">
        <f t="shared" si="11"/>
        <v>75735.479999999283</v>
      </c>
      <c r="V386">
        <f t="shared" si="10"/>
        <v>75.735479999999285</v>
      </c>
      <c r="W386" s="2">
        <v>-99.41</v>
      </c>
    </row>
    <row r="387" spans="18:23" x14ac:dyDescent="0.3">
      <c r="R387">
        <v>-327.68</v>
      </c>
      <c r="T387">
        <v>203.59</v>
      </c>
      <c r="U387">
        <f t="shared" si="11"/>
        <v>75939.069999999279</v>
      </c>
      <c r="V387">
        <f t="shared" si="10"/>
        <v>75.939069999999276</v>
      </c>
      <c r="W387" s="2">
        <v>-99.53</v>
      </c>
    </row>
    <row r="388" spans="18:23" x14ac:dyDescent="0.3">
      <c r="R388">
        <v>-327.68</v>
      </c>
      <c r="T388">
        <v>203.59</v>
      </c>
      <c r="U388">
        <f t="shared" si="11"/>
        <v>76142.659999999276</v>
      </c>
      <c r="V388">
        <f t="shared" si="10"/>
        <v>76.142659999999282</v>
      </c>
      <c r="W388" s="2">
        <v>-99.63</v>
      </c>
    </row>
    <row r="389" spans="18:23" x14ac:dyDescent="0.3">
      <c r="R389">
        <v>-327.68</v>
      </c>
      <c r="T389">
        <v>203.59</v>
      </c>
      <c r="U389">
        <f t="shared" si="11"/>
        <v>76346.249999999272</v>
      </c>
      <c r="V389">
        <f t="shared" si="10"/>
        <v>76.346249999999273</v>
      </c>
      <c r="W389" s="2">
        <v>-99.56</v>
      </c>
    </row>
    <row r="390" spans="18:23" x14ac:dyDescent="0.3">
      <c r="R390">
        <v>-327.68</v>
      </c>
      <c r="T390">
        <v>203.59</v>
      </c>
      <c r="U390">
        <f t="shared" si="11"/>
        <v>76549.839999999269</v>
      </c>
      <c r="V390">
        <f t="shared" si="10"/>
        <v>76.549839999999264</v>
      </c>
      <c r="W390" s="2">
        <v>-99.63</v>
      </c>
    </row>
    <row r="391" spans="18:23" x14ac:dyDescent="0.3">
      <c r="R391">
        <v>-327.68</v>
      </c>
      <c r="T391">
        <v>203.59</v>
      </c>
      <c r="U391">
        <f t="shared" si="11"/>
        <v>76753.429999999265</v>
      </c>
      <c r="V391">
        <f t="shared" si="10"/>
        <v>76.75342999999927</v>
      </c>
      <c r="W391" s="2">
        <v>-99.71</v>
      </c>
    </row>
    <row r="392" spans="18:23" x14ac:dyDescent="0.3">
      <c r="R392">
        <v>-327.68</v>
      </c>
      <c r="T392">
        <v>203.59</v>
      </c>
      <c r="U392">
        <f t="shared" si="11"/>
        <v>76957.019999999262</v>
      </c>
      <c r="V392">
        <f t="shared" si="10"/>
        <v>76.957019999999261</v>
      </c>
      <c r="W392" s="2">
        <v>-98.34</v>
      </c>
    </row>
    <row r="393" spans="18:23" x14ac:dyDescent="0.3">
      <c r="R393">
        <v>-327.68</v>
      </c>
      <c r="T393">
        <v>203.59</v>
      </c>
      <c r="U393">
        <f t="shared" si="11"/>
        <v>77160.609999999258</v>
      </c>
      <c r="V393">
        <f t="shared" si="10"/>
        <v>77.160609999999252</v>
      </c>
      <c r="W393" s="2">
        <v>-98.53</v>
      </c>
    </row>
    <row r="394" spans="18:23" x14ac:dyDescent="0.3">
      <c r="R394">
        <v>-327.68</v>
      </c>
      <c r="T394">
        <v>203.59</v>
      </c>
      <c r="U394">
        <f t="shared" si="11"/>
        <v>77364.199999999255</v>
      </c>
      <c r="V394">
        <f t="shared" si="10"/>
        <v>77.364199999999258</v>
      </c>
      <c r="W394" s="2">
        <v>-98.23</v>
      </c>
    </row>
    <row r="395" spans="18:23" x14ac:dyDescent="0.3">
      <c r="R395">
        <v>-327.68</v>
      </c>
      <c r="T395">
        <v>203.59</v>
      </c>
      <c r="U395">
        <f t="shared" si="11"/>
        <v>77567.789999999251</v>
      </c>
      <c r="V395">
        <f t="shared" si="10"/>
        <v>77.567789999999249</v>
      </c>
      <c r="W395" s="2">
        <v>-98.31</v>
      </c>
    </row>
    <row r="396" spans="18:23" x14ac:dyDescent="0.3">
      <c r="R396">
        <v>-327.68</v>
      </c>
      <c r="T396">
        <v>203.59</v>
      </c>
      <c r="U396">
        <f t="shared" si="11"/>
        <v>77771.379999999248</v>
      </c>
      <c r="V396">
        <f t="shared" si="10"/>
        <v>77.771379999999255</v>
      </c>
      <c r="W396" s="2">
        <v>-98.34</v>
      </c>
    </row>
    <row r="397" spans="18:23" x14ac:dyDescent="0.3">
      <c r="R397">
        <v>-327.68</v>
      </c>
      <c r="T397">
        <v>203.59</v>
      </c>
      <c r="U397">
        <f t="shared" si="11"/>
        <v>77974.969999999244</v>
      </c>
      <c r="V397">
        <f t="shared" si="10"/>
        <v>77.974969999999246</v>
      </c>
      <c r="W397" s="2">
        <v>-99.11</v>
      </c>
    </row>
    <row r="398" spans="18:23" x14ac:dyDescent="0.3">
      <c r="R398">
        <v>-327.68</v>
      </c>
      <c r="T398">
        <v>203.59</v>
      </c>
      <c r="U398">
        <f t="shared" si="11"/>
        <v>78178.559999999241</v>
      </c>
      <c r="V398">
        <f t="shared" si="10"/>
        <v>78.178559999999237</v>
      </c>
      <c r="W398" s="2">
        <v>-49.23</v>
      </c>
    </row>
    <row r="399" spans="18:23" x14ac:dyDescent="0.3">
      <c r="R399">
        <v>-327.68</v>
      </c>
      <c r="T399">
        <v>203.59</v>
      </c>
      <c r="U399">
        <f t="shared" si="11"/>
        <v>78382.149999999237</v>
      </c>
      <c r="V399">
        <f t="shared" ref="V399:V462" si="12">U399/1000</f>
        <v>78.382149999999243</v>
      </c>
      <c r="W399" s="2">
        <v>-99.31</v>
      </c>
    </row>
    <row r="400" spans="18:23" x14ac:dyDescent="0.3">
      <c r="R400">
        <v>-327.68</v>
      </c>
      <c r="T400">
        <v>203.59</v>
      </c>
      <c r="U400">
        <f t="shared" ref="U400:U463" si="13">T400+U399</f>
        <v>78585.739999999234</v>
      </c>
      <c r="V400">
        <f t="shared" si="12"/>
        <v>78.585739999999234</v>
      </c>
      <c r="W400" s="2">
        <v>-99.23</v>
      </c>
    </row>
    <row r="401" spans="18:23" x14ac:dyDescent="0.3">
      <c r="R401">
        <v>-327.68</v>
      </c>
      <c r="T401">
        <v>203.59</v>
      </c>
      <c r="U401">
        <f t="shared" si="13"/>
        <v>78789.32999999923</v>
      </c>
      <c r="V401">
        <f t="shared" si="12"/>
        <v>78.789329999999225</v>
      </c>
      <c r="W401" s="2">
        <v>-98.31</v>
      </c>
    </row>
    <row r="402" spans="18:23" x14ac:dyDescent="0.3">
      <c r="R402">
        <v>-327.68</v>
      </c>
      <c r="T402">
        <v>203.59</v>
      </c>
      <c r="U402">
        <f t="shared" si="13"/>
        <v>78992.919999999227</v>
      </c>
      <c r="V402">
        <f t="shared" si="12"/>
        <v>78.992919999999231</v>
      </c>
      <c r="W402" s="2">
        <v>-99.13</v>
      </c>
    </row>
    <row r="403" spans="18:23" x14ac:dyDescent="0.3">
      <c r="R403">
        <v>-327.68</v>
      </c>
      <c r="T403">
        <v>203.59</v>
      </c>
      <c r="U403">
        <f t="shared" si="13"/>
        <v>79196.509999999224</v>
      </c>
      <c r="V403">
        <f t="shared" si="12"/>
        <v>79.196509999999222</v>
      </c>
      <c r="W403" s="2">
        <v>-99.21</v>
      </c>
    </row>
    <row r="404" spans="18:23" x14ac:dyDescent="0.3">
      <c r="R404">
        <v>-327.68</v>
      </c>
      <c r="T404">
        <v>203.59</v>
      </c>
      <c r="U404">
        <f t="shared" si="13"/>
        <v>79400.09999999922</v>
      </c>
      <c r="V404">
        <f t="shared" si="12"/>
        <v>79.400099999999213</v>
      </c>
      <c r="W404" s="2">
        <v>-99.14</v>
      </c>
    </row>
    <row r="405" spans="18:23" x14ac:dyDescent="0.3">
      <c r="R405">
        <v>-327.68</v>
      </c>
      <c r="T405">
        <v>203.59</v>
      </c>
      <c r="U405">
        <f t="shared" si="13"/>
        <v>79603.689999999217</v>
      </c>
      <c r="V405">
        <f t="shared" si="12"/>
        <v>79.603689999999219</v>
      </c>
      <c r="W405" s="2">
        <v>-99.16</v>
      </c>
    </row>
    <row r="406" spans="18:23" x14ac:dyDescent="0.3">
      <c r="R406">
        <v>-327.68</v>
      </c>
      <c r="T406">
        <v>203.59</v>
      </c>
      <c r="U406">
        <f t="shared" si="13"/>
        <v>79807.279999999213</v>
      </c>
      <c r="V406">
        <f t="shared" si="12"/>
        <v>79.80727999999921</v>
      </c>
      <c r="W406" s="2">
        <v>-99.62</v>
      </c>
    </row>
    <row r="407" spans="18:23" x14ac:dyDescent="0.3">
      <c r="R407">
        <v>-327.68</v>
      </c>
      <c r="T407">
        <v>203.59</v>
      </c>
      <c r="U407">
        <f t="shared" si="13"/>
        <v>80010.86999999921</v>
      </c>
      <c r="V407">
        <f t="shared" si="12"/>
        <v>80.010869999999215</v>
      </c>
      <c r="W407" s="2">
        <v>-99.34</v>
      </c>
    </row>
    <row r="408" spans="18:23" x14ac:dyDescent="0.3">
      <c r="R408">
        <v>-327.68</v>
      </c>
      <c r="T408">
        <v>203.59</v>
      </c>
      <c r="U408">
        <f t="shared" si="13"/>
        <v>80214.459999999206</v>
      </c>
      <c r="V408">
        <f t="shared" si="12"/>
        <v>80.214459999999207</v>
      </c>
      <c r="W408" s="2">
        <v>-99.13</v>
      </c>
    </row>
    <row r="409" spans="18:23" x14ac:dyDescent="0.3">
      <c r="R409">
        <v>-327.68</v>
      </c>
      <c r="T409">
        <v>203.59</v>
      </c>
      <c r="U409">
        <f t="shared" si="13"/>
        <v>80418.049999999203</v>
      </c>
      <c r="V409">
        <f t="shared" si="12"/>
        <v>80.418049999999198</v>
      </c>
      <c r="W409" s="2">
        <v>-99.71</v>
      </c>
    </row>
    <row r="410" spans="18:23" x14ac:dyDescent="0.3">
      <c r="R410">
        <v>-327.68</v>
      </c>
      <c r="T410">
        <v>203.59</v>
      </c>
      <c r="U410">
        <f t="shared" si="13"/>
        <v>80621.639999999199</v>
      </c>
      <c r="V410">
        <f t="shared" si="12"/>
        <v>80.621639999999203</v>
      </c>
      <c r="W410" s="2">
        <v>-99.65</v>
      </c>
    </row>
    <row r="411" spans="18:23" x14ac:dyDescent="0.3">
      <c r="R411">
        <v>-327.68</v>
      </c>
      <c r="T411">
        <v>203.59</v>
      </c>
      <c r="U411">
        <f t="shared" si="13"/>
        <v>80825.229999999196</v>
      </c>
      <c r="V411">
        <f t="shared" si="12"/>
        <v>80.825229999999195</v>
      </c>
      <c r="W411" s="2">
        <v>-99.14</v>
      </c>
    </row>
    <row r="412" spans="18:23" x14ac:dyDescent="0.3">
      <c r="R412">
        <v>-327.68</v>
      </c>
      <c r="T412">
        <v>203.59</v>
      </c>
      <c r="U412">
        <f t="shared" si="13"/>
        <v>81028.819999999192</v>
      </c>
      <c r="V412">
        <f t="shared" si="12"/>
        <v>81.028819999999186</v>
      </c>
      <c r="W412" s="2">
        <v>-99.23</v>
      </c>
    </row>
    <row r="413" spans="18:23" x14ac:dyDescent="0.3">
      <c r="R413">
        <v>-327.68</v>
      </c>
      <c r="T413">
        <v>203.59</v>
      </c>
      <c r="U413">
        <f t="shared" si="13"/>
        <v>81232.409999999189</v>
      </c>
      <c r="V413">
        <f t="shared" si="12"/>
        <v>81.232409999999192</v>
      </c>
      <c r="W413" s="2">
        <v>-99.64</v>
      </c>
    </row>
    <row r="414" spans="18:23" x14ac:dyDescent="0.3">
      <c r="R414">
        <v>-327.68</v>
      </c>
      <c r="T414">
        <v>203.59</v>
      </c>
      <c r="U414">
        <f t="shared" si="13"/>
        <v>81435.999999999185</v>
      </c>
      <c r="V414">
        <f t="shared" si="12"/>
        <v>81.435999999999183</v>
      </c>
      <c r="W414" s="2">
        <v>-99.65</v>
      </c>
    </row>
    <row r="415" spans="18:23" x14ac:dyDescent="0.3">
      <c r="R415">
        <v>-327.68</v>
      </c>
      <c r="T415">
        <v>203.59</v>
      </c>
      <c r="U415">
        <f t="shared" si="13"/>
        <v>81639.589999999182</v>
      </c>
      <c r="V415">
        <f t="shared" si="12"/>
        <v>81.639589999999188</v>
      </c>
      <c r="W415" s="2">
        <v>-99.76</v>
      </c>
    </row>
    <row r="416" spans="18:23" x14ac:dyDescent="0.3">
      <c r="R416">
        <v>-327.68</v>
      </c>
      <c r="T416">
        <v>203.59</v>
      </c>
      <c r="U416">
        <f t="shared" si="13"/>
        <v>81843.179999999178</v>
      </c>
      <c r="V416">
        <f t="shared" si="12"/>
        <v>81.84317999999918</v>
      </c>
      <c r="W416" s="2">
        <v>-99.34</v>
      </c>
    </row>
    <row r="417" spans="18:23" x14ac:dyDescent="0.3">
      <c r="R417">
        <v>-327.68</v>
      </c>
      <c r="T417">
        <v>203.59</v>
      </c>
      <c r="U417">
        <f t="shared" si="13"/>
        <v>82046.769999999175</v>
      </c>
      <c r="V417">
        <f t="shared" si="12"/>
        <v>82.046769999999171</v>
      </c>
      <c r="W417" s="2">
        <v>-99.23</v>
      </c>
    </row>
    <row r="418" spans="18:23" x14ac:dyDescent="0.3">
      <c r="R418">
        <v>-327.68</v>
      </c>
      <c r="T418">
        <v>203.59</v>
      </c>
      <c r="U418">
        <f t="shared" si="13"/>
        <v>82250.359999999171</v>
      </c>
      <c r="V418">
        <f t="shared" si="12"/>
        <v>82.250359999999176</v>
      </c>
      <c r="W418" s="2">
        <v>-99.32</v>
      </c>
    </row>
    <row r="419" spans="18:23" x14ac:dyDescent="0.3">
      <c r="R419">
        <v>-327.68</v>
      </c>
      <c r="T419">
        <v>203.59</v>
      </c>
      <c r="U419">
        <f t="shared" si="13"/>
        <v>82453.949999999168</v>
      </c>
      <c r="V419">
        <f t="shared" si="12"/>
        <v>82.453949999999168</v>
      </c>
      <c r="W419" s="2">
        <v>-99.32</v>
      </c>
    </row>
    <row r="420" spans="18:23" x14ac:dyDescent="0.3">
      <c r="R420">
        <v>-327.68</v>
      </c>
      <c r="T420">
        <v>203.59</v>
      </c>
      <c r="U420">
        <f t="shared" si="13"/>
        <v>82657.539999999164</v>
      </c>
      <c r="V420">
        <f t="shared" si="12"/>
        <v>82.657539999999159</v>
      </c>
      <c r="W420" s="2">
        <v>-99.32</v>
      </c>
    </row>
    <row r="421" spans="18:23" x14ac:dyDescent="0.3">
      <c r="R421">
        <v>-327.68</v>
      </c>
      <c r="T421">
        <v>203.59</v>
      </c>
      <c r="U421">
        <f t="shared" si="13"/>
        <v>82861.129999999161</v>
      </c>
      <c r="V421">
        <f t="shared" si="12"/>
        <v>82.861129999999164</v>
      </c>
      <c r="W421" s="2">
        <v>-99.23</v>
      </c>
    </row>
    <row r="422" spans="18:23" x14ac:dyDescent="0.3">
      <c r="R422">
        <v>-327.68</v>
      </c>
      <c r="T422">
        <v>203.59</v>
      </c>
      <c r="U422">
        <f t="shared" si="13"/>
        <v>83064.719999999157</v>
      </c>
      <c r="V422">
        <f t="shared" si="12"/>
        <v>83.064719999999156</v>
      </c>
      <c r="W422" s="2">
        <v>-50.87</v>
      </c>
    </row>
    <row r="423" spans="18:23" x14ac:dyDescent="0.3">
      <c r="R423">
        <v>-327.68</v>
      </c>
      <c r="T423">
        <v>203.59</v>
      </c>
      <c r="U423">
        <f t="shared" si="13"/>
        <v>83268.309999999154</v>
      </c>
      <c r="V423">
        <f t="shared" si="12"/>
        <v>83.268309999999147</v>
      </c>
      <c r="W423" s="2">
        <v>-99.2</v>
      </c>
    </row>
    <row r="424" spans="18:23" x14ac:dyDescent="0.3">
      <c r="R424">
        <v>-327.68</v>
      </c>
      <c r="T424">
        <v>203.59</v>
      </c>
      <c r="U424">
        <f t="shared" si="13"/>
        <v>83471.89999999915</v>
      </c>
      <c r="V424">
        <f t="shared" si="12"/>
        <v>83.471899999999152</v>
      </c>
      <c r="W424" s="2">
        <v>-99.34</v>
      </c>
    </row>
    <row r="425" spans="18:23" x14ac:dyDescent="0.3">
      <c r="R425">
        <v>-327.68</v>
      </c>
      <c r="T425">
        <v>203.59</v>
      </c>
      <c r="U425">
        <f t="shared" si="13"/>
        <v>83675.489999999147</v>
      </c>
      <c r="V425">
        <f t="shared" si="12"/>
        <v>83.675489999999144</v>
      </c>
      <c r="W425" s="2">
        <v>-99.32</v>
      </c>
    </row>
    <row r="426" spans="18:23" x14ac:dyDescent="0.3">
      <c r="R426">
        <v>-327.68</v>
      </c>
      <c r="T426">
        <v>203.59</v>
      </c>
      <c r="U426">
        <f t="shared" si="13"/>
        <v>83879.079999999143</v>
      </c>
      <c r="V426">
        <f t="shared" si="12"/>
        <v>83.879079999999149</v>
      </c>
      <c r="W426" s="2">
        <v>-99.54</v>
      </c>
    </row>
    <row r="427" spans="18:23" x14ac:dyDescent="0.3">
      <c r="R427">
        <v>-327.68</v>
      </c>
      <c r="T427">
        <v>203.59</v>
      </c>
      <c r="U427">
        <f t="shared" si="13"/>
        <v>84082.66999999914</v>
      </c>
      <c r="V427">
        <f t="shared" si="12"/>
        <v>84.08266999999914</v>
      </c>
      <c r="W427" s="2">
        <v>-99.2</v>
      </c>
    </row>
    <row r="428" spans="18:23" x14ac:dyDescent="0.3">
      <c r="R428">
        <v>-327.68</v>
      </c>
      <c r="T428">
        <v>203.59</v>
      </c>
      <c r="U428">
        <f t="shared" si="13"/>
        <v>84286.259999999136</v>
      </c>
      <c r="V428">
        <f t="shared" si="12"/>
        <v>84.286259999999132</v>
      </c>
      <c r="W428" s="2">
        <v>-99.34</v>
      </c>
    </row>
    <row r="429" spans="18:23" x14ac:dyDescent="0.3">
      <c r="R429">
        <v>-327.68</v>
      </c>
      <c r="T429">
        <v>203.59</v>
      </c>
      <c r="U429">
        <f t="shared" si="13"/>
        <v>84489.849999999133</v>
      </c>
      <c r="V429">
        <f t="shared" si="12"/>
        <v>84.489849999999137</v>
      </c>
      <c r="W429" s="2">
        <v>-99.21</v>
      </c>
    </row>
    <row r="430" spans="18:23" x14ac:dyDescent="0.3">
      <c r="R430">
        <v>-327.68</v>
      </c>
      <c r="T430">
        <v>203.59</v>
      </c>
      <c r="U430">
        <f t="shared" si="13"/>
        <v>84693.439999999129</v>
      </c>
      <c r="V430">
        <f t="shared" si="12"/>
        <v>84.693439999999129</v>
      </c>
      <c r="W430" s="2">
        <v>-99.45</v>
      </c>
    </row>
    <row r="431" spans="18:23" x14ac:dyDescent="0.3">
      <c r="R431">
        <v>-327.68</v>
      </c>
      <c r="T431">
        <v>203.59</v>
      </c>
      <c r="U431">
        <f t="shared" si="13"/>
        <v>84897.029999999126</v>
      </c>
      <c r="V431">
        <f t="shared" si="12"/>
        <v>84.89702999999912</v>
      </c>
      <c r="W431" s="2">
        <v>-99.54</v>
      </c>
    </row>
    <row r="432" spans="18:23" x14ac:dyDescent="0.3">
      <c r="R432">
        <v>-327.68</v>
      </c>
      <c r="T432">
        <v>203.59</v>
      </c>
      <c r="U432">
        <f t="shared" si="13"/>
        <v>85100.619999999122</v>
      </c>
      <c r="V432">
        <f t="shared" si="12"/>
        <v>85.100619999999125</v>
      </c>
      <c r="W432" s="2">
        <v>-99.32</v>
      </c>
    </row>
    <row r="433" spans="18:23" x14ac:dyDescent="0.3">
      <c r="R433">
        <v>-327.68</v>
      </c>
      <c r="T433">
        <v>203.59</v>
      </c>
      <c r="U433">
        <f t="shared" si="13"/>
        <v>85304.209999999119</v>
      </c>
      <c r="V433">
        <f t="shared" si="12"/>
        <v>85.304209999999117</v>
      </c>
      <c r="W433" s="2">
        <v>-99.26</v>
      </c>
    </row>
    <row r="434" spans="18:23" x14ac:dyDescent="0.3">
      <c r="R434">
        <v>-327.68</v>
      </c>
      <c r="T434">
        <v>203.59</v>
      </c>
      <c r="U434">
        <f t="shared" si="13"/>
        <v>85507.799999999115</v>
      </c>
      <c r="V434">
        <f t="shared" si="12"/>
        <v>85.507799999999122</v>
      </c>
      <c r="W434" s="2">
        <v>-99.35</v>
      </c>
    </row>
    <row r="435" spans="18:23" x14ac:dyDescent="0.3">
      <c r="R435">
        <v>-327.68</v>
      </c>
      <c r="T435">
        <v>203.59</v>
      </c>
      <c r="U435">
        <f t="shared" si="13"/>
        <v>85711.389999999112</v>
      </c>
      <c r="V435">
        <f t="shared" si="12"/>
        <v>85.711389999999113</v>
      </c>
      <c r="W435" s="2">
        <v>-99.56</v>
      </c>
    </row>
    <row r="436" spans="18:23" x14ac:dyDescent="0.3">
      <c r="R436">
        <v>-327.68</v>
      </c>
      <c r="T436">
        <v>203.59</v>
      </c>
      <c r="U436">
        <f t="shared" si="13"/>
        <v>85914.979999999108</v>
      </c>
      <c r="V436">
        <f t="shared" si="12"/>
        <v>85.914979999999105</v>
      </c>
      <c r="W436" s="2">
        <v>-99.32</v>
      </c>
    </row>
    <row r="437" spans="18:23" x14ac:dyDescent="0.3">
      <c r="R437">
        <v>-327.68</v>
      </c>
      <c r="T437">
        <v>203.59</v>
      </c>
      <c r="U437">
        <f t="shared" si="13"/>
        <v>86118.569999999105</v>
      </c>
      <c r="V437">
        <f t="shared" si="12"/>
        <v>86.11856999999911</v>
      </c>
      <c r="W437" s="2">
        <v>-99.65</v>
      </c>
    </row>
    <row r="438" spans="18:23" x14ac:dyDescent="0.3">
      <c r="R438">
        <v>-327.68</v>
      </c>
      <c r="T438">
        <v>203.59</v>
      </c>
      <c r="U438">
        <f t="shared" si="13"/>
        <v>86322.159999999101</v>
      </c>
      <c r="V438">
        <f t="shared" si="12"/>
        <v>86.322159999999101</v>
      </c>
      <c r="W438" s="2">
        <v>-99.65</v>
      </c>
    </row>
    <row r="439" spans="18:23" x14ac:dyDescent="0.3">
      <c r="R439">
        <v>-327.68</v>
      </c>
      <c r="T439">
        <v>203.59</v>
      </c>
      <c r="U439">
        <f t="shared" si="13"/>
        <v>86525.749999999098</v>
      </c>
      <c r="V439">
        <f t="shared" si="12"/>
        <v>86.525749999999093</v>
      </c>
      <c r="W439" s="2">
        <v>-99.6</v>
      </c>
    </row>
    <row r="440" spans="18:23" x14ac:dyDescent="0.3">
      <c r="R440">
        <v>-327.68</v>
      </c>
      <c r="T440">
        <v>203.59</v>
      </c>
      <c r="U440">
        <f t="shared" si="13"/>
        <v>86729.339999999094</v>
      </c>
      <c r="V440">
        <f t="shared" si="12"/>
        <v>86.729339999999098</v>
      </c>
      <c r="W440" s="2">
        <v>-99.43</v>
      </c>
    </row>
    <row r="441" spans="18:23" x14ac:dyDescent="0.3">
      <c r="R441">
        <v>-327.68</v>
      </c>
      <c r="T441">
        <v>203.59</v>
      </c>
      <c r="U441">
        <f t="shared" si="13"/>
        <v>86932.929999999091</v>
      </c>
      <c r="V441">
        <f t="shared" si="12"/>
        <v>86.932929999999089</v>
      </c>
      <c r="W441" s="2">
        <v>-99.7</v>
      </c>
    </row>
    <row r="442" spans="18:23" x14ac:dyDescent="0.3">
      <c r="R442">
        <v>-327.68</v>
      </c>
      <c r="T442">
        <v>203.59</v>
      </c>
      <c r="U442">
        <f t="shared" si="13"/>
        <v>87136.519999999087</v>
      </c>
      <c r="V442">
        <f t="shared" si="12"/>
        <v>87.136519999999081</v>
      </c>
      <c r="W442" s="2">
        <v>-99.65</v>
      </c>
    </row>
    <row r="443" spans="18:23" x14ac:dyDescent="0.3">
      <c r="R443">
        <v>-327.68</v>
      </c>
      <c r="T443">
        <v>203.59</v>
      </c>
      <c r="U443">
        <f t="shared" si="13"/>
        <v>87340.109999999084</v>
      </c>
      <c r="V443">
        <f t="shared" si="12"/>
        <v>87.340109999999086</v>
      </c>
      <c r="W443" s="2">
        <v>-99.65</v>
      </c>
    </row>
    <row r="444" spans="18:23" x14ac:dyDescent="0.3">
      <c r="R444">
        <v>-327.68</v>
      </c>
      <c r="T444">
        <v>203.59</v>
      </c>
      <c r="U444">
        <f t="shared" si="13"/>
        <v>87543.69999999908</v>
      </c>
      <c r="V444">
        <f t="shared" si="12"/>
        <v>87.543699999999077</v>
      </c>
      <c r="W444" s="2">
        <v>-98.45</v>
      </c>
    </row>
    <row r="445" spans="18:23" x14ac:dyDescent="0.3">
      <c r="R445">
        <v>-327.68</v>
      </c>
      <c r="T445">
        <v>203.59</v>
      </c>
      <c r="U445">
        <f t="shared" si="13"/>
        <v>87747.289999999077</v>
      </c>
      <c r="V445">
        <f t="shared" si="12"/>
        <v>87.747289999999083</v>
      </c>
      <c r="W445" s="2">
        <v>-98.65</v>
      </c>
    </row>
    <row r="446" spans="18:23" x14ac:dyDescent="0.3">
      <c r="R446">
        <v>-327.68</v>
      </c>
      <c r="T446">
        <v>203.59</v>
      </c>
      <c r="U446">
        <f t="shared" si="13"/>
        <v>87950.879999999073</v>
      </c>
      <c r="V446">
        <f t="shared" si="12"/>
        <v>87.950879999999074</v>
      </c>
      <c r="W446" s="2">
        <v>-51.83</v>
      </c>
    </row>
    <row r="447" spans="18:23" x14ac:dyDescent="0.3">
      <c r="R447">
        <v>-327.68</v>
      </c>
      <c r="T447">
        <v>203.59</v>
      </c>
      <c r="U447">
        <f t="shared" si="13"/>
        <v>88154.46999999907</v>
      </c>
      <c r="V447">
        <f t="shared" si="12"/>
        <v>88.154469999999066</v>
      </c>
      <c r="W447" s="2">
        <v>-98.45</v>
      </c>
    </row>
    <row r="448" spans="18:23" x14ac:dyDescent="0.3">
      <c r="R448">
        <v>-327.68</v>
      </c>
      <c r="T448">
        <v>203.59</v>
      </c>
      <c r="U448">
        <f t="shared" si="13"/>
        <v>88358.059999999066</v>
      </c>
      <c r="V448">
        <f t="shared" si="12"/>
        <v>88.358059999999071</v>
      </c>
      <c r="W448" s="2">
        <v>-98.33</v>
      </c>
    </row>
    <row r="449" spans="18:23" x14ac:dyDescent="0.3">
      <c r="R449">
        <v>-327.68</v>
      </c>
      <c r="T449">
        <v>203.59</v>
      </c>
      <c r="U449">
        <f t="shared" si="13"/>
        <v>88561.649999999063</v>
      </c>
      <c r="V449">
        <f t="shared" si="12"/>
        <v>88.561649999999062</v>
      </c>
      <c r="W449" s="2">
        <v>-99.45</v>
      </c>
    </row>
    <row r="450" spans="18:23" x14ac:dyDescent="0.3">
      <c r="R450">
        <v>-327.68</v>
      </c>
      <c r="T450">
        <v>203.59</v>
      </c>
      <c r="U450">
        <f t="shared" si="13"/>
        <v>88765.239999999059</v>
      </c>
      <c r="V450">
        <f t="shared" si="12"/>
        <v>88.765239999999054</v>
      </c>
      <c r="W450" s="2">
        <v>-99.1</v>
      </c>
    </row>
    <row r="451" spans="18:23" x14ac:dyDescent="0.3">
      <c r="R451">
        <v>-327.68</v>
      </c>
      <c r="T451">
        <v>203.59</v>
      </c>
      <c r="U451">
        <f t="shared" si="13"/>
        <v>88968.829999999056</v>
      </c>
      <c r="V451">
        <f t="shared" si="12"/>
        <v>88.968829999999059</v>
      </c>
      <c r="W451" s="2">
        <v>-99.23</v>
      </c>
    </row>
    <row r="452" spans="18:23" x14ac:dyDescent="0.3">
      <c r="R452">
        <v>-327.68</v>
      </c>
      <c r="T452">
        <v>203.59</v>
      </c>
      <c r="U452">
        <f t="shared" si="13"/>
        <v>89172.419999999052</v>
      </c>
      <c r="V452">
        <f t="shared" si="12"/>
        <v>89.17241999999905</v>
      </c>
      <c r="W452" s="2">
        <v>-99.43</v>
      </c>
    </row>
    <row r="453" spans="18:23" x14ac:dyDescent="0.3">
      <c r="R453">
        <v>-327.68</v>
      </c>
      <c r="T453">
        <v>203.59</v>
      </c>
      <c r="U453">
        <f t="shared" si="13"/>
        <v>89376.009999999049</v>
      </c>
      <c r="V453">
        <f t="shared" si="12"/>
        <v>89.376009999999056</v>
      </c>
      <c r="W453" s="2">
        <v>-99.55</v>
      </c>
    </row>
    <row r="454" spans="18:23" x14ac:dyDescent="0.3">
      <c r="R454">
        <v>-327.68</v>
      </c>
      <c r="T454">
        <v>203.59</v>
      </c>
      <c r="U454">
        <f t="shared" si="13"/>
        <v>89579.599999999045</v>
      </c>
      <c r="V454">
        <f t="shared" si="12"/>
        <v>89.579599999999047</v>
      </c>
      <c r="W454" s="2">
        <v>-99.65</v>
      </c>
    </row>
    <row r="455" spans="18:23" x14ac:dyDescent="0.3">
      <c r="R455">
        <v>-327.68</v>
      </c>
      <c r="T455">
        <v>203.59</v>
      </c>
      <c r="U455">
        <f t="shared" si="13"/>
        <v>89783.189999999042</v>
      </c>
      <c r="V455">
        <f t="shared" si="12"/>
        <v>89.783189999999038</v>
      </c>
      <c r="W455" s="2">
        <v>-99.3</v>
      </c>
    </row>
    <row r="456" spans="18:23" x14ac:dyDescent="0.3">
      <c r="R456">
        <v>-327.68</v>
      </c>
      <c r="T456">
        <v>203.59</v>
      </c>
      <c r="U456">
        <f t="shared" si="13"/>
        <v>89986.779999999038</v>
      </c>
      <c r="V456">
        <f t="shared" si="12"/>
        <v>89.986779999999044</v>
      </c>
      <c r="W456" s="2">
        <v>-99.54</v>
      </c>
    </row>
    <row r="457" spans="18:23" x14ac:dyDescent="0.3">
      <c r="R457">
        <v>-327.68</v>
      </c>
      <c r="T457">
        <v>203.59</v>
      </c>
      <c r="U457">
        <f t="shared" si="13"/>
        <v>90190.369999999035</v>
      </c>
      <c r="V457">
        <f t="shared" si="12"/>
        <v>90.190369999999035</v>
      </c>
      <c r="W457" s="2">
        <v>-99.2</v>
      </c>
    </row>
    <row r="458" spans="18:23" x14ac:dyDescent="0.3">
      <c r="R458">
        <v>-327.68</v>
      </c>
      <c r="T458">
        <v>203.59</v>
      </c>
      <c r="U458">
        <f t="shared" si="13"/>
        <v>90393.959999999031</v>
      </c>
      <c r="V458">
        <f t="shared" si="12"/>
        <v>90.393959999999026</v>
      </c>
      <c r="W458" s="2">
        <v>-99.12</v>
      </c>
    </row>
    <row r="459" spans="18:23" x14ac:dyDescent="0.3">
      <c r="R459">
        <v>-327.68</v>
      </c>
      <c r="T459">
        <v>203.59</v>
      </c>
      <c r="U459">
        <f t="shared" si="13"/>
        <v>90597.549999999028</v>
      </c>
      <c r="V459">
        <f t="shared" si="12"/>
        <v>90.597549999999032</v>
      </c>
      <c r="W459" s="2">
        <v>-99.32</v>
      </c>
    </row>
    <row r="460" spans="18:23" x14ac:dyDescent="0.3">
      <c r="R460">
        <v>-327.68</v>
      </c>
      <c r="T460">
        <v>203.59</v>
      </c>
      <c r="U460">
        <f t="shared" si="13"/>
        <v>90801.139999999024</v>
      </c>
      <c r="V460">
        <f t="shared" si="12"/>
        <v>90.801139999999023</v>
      </c>
      <c r="W460" s="2">
        <v>-99.3</v>
      </c>
    </row>
    <row r="461" spans="18:23" x14ac:dyDescent="0.3">
      <c r="R461">
        <v>-327.68</v>
      </c>
      <c r="T461">
        <v>203.59</v>
      </c>
      <c r="U461">
        <f t="shared" si="13"/>
        <v>91004.729999999021</v>
      </c>
      <c r="V461">
        <f t="shared" si="12"/>
        <v>91.004729999999014</v>
      </c>
      <c r="W461" s="2">
        <v>-99.54</v>
      </c>
    </row>
    <row r="462" spans="18:23" x14ac:dyDescent="0.3">
      <c r="R462">
        <v>-327.68</v>
      </c>
      <c r="T462">
        <v>203.59</v>
      </c>
      <c r="U462">
        <f t="shared" si="13"/>
        <v>91208.319999999017</v>
      </c>
      <c r="V462">
        <f t="shared" si="12"/>
        <v>91.20831999999902</v>
      </c>
      <c r="W462" s="2">
        <v>-99.56</v>
      </c>
    </row>
    <row r="463" spans="18:23" x14ac:dyDescent="0.3">
      <c r="R463">
        <v>-327.68</v>
      </c>
      <c r="T463">
        <v>203.59</v>
      </c>
      <c r="U463">
        <f t="shared" si="13"/>
        <v>91411.909999999014</v>
      </c>
      <c r="V463">
        <f t="shared" ref="V463:V526" si="14">U463/1000</f>
        <v>91.411909999999011</v>
      </c>
      <c r="W463" s="2">
        <v>-99.32</v>
      </c>
    </row>
    <row r="464" spans="18:23" x14ac:dyDescent="0.3">
      <c r="R464">
        <v>-327.68</v>
      </c>
      <c r="T464">
        <v>203.59</v>
      </c>
      <c r="U464">
        <f t="shared" ref="U464:U527" si="15">T464+U463</f>
        <v>91615.49999999901</v>
      </c>
      <c r="V464">
        <f t="shared" si="14"/>
        <v>91.615499999999017</v>
      </c>
      <c r="W464" s="2">
        <v>-99.12</v>
      </c>
    </row>
    <row r="465" spans="18:23" x14ac:dyDescent="0.3">
      <c r="R465">
        <v>-327.68</v>
      </c>
      <c r="T465">
        <v>203.59</v>
      </c>
      <c r="U465">
        <f t="shared" si="15"/>
        <v>91819.089999999007</v>
      </c>
      <c r="V465">
        <f t="shared" si="14"/>
        <v>91.819089999999008</v>
      </c>
      <c r="W465" s="2">
        <v>-99.56</v>
      </c>
    </row>
    <row r="466" spans="18:23" x14ac:dyDescent="0.3">
      <c r="R466">
        <v>-327.68</v>
      </c>
      <c r="T466">
        <v>203.59</v>
      </c>
      <c r="U466">
        <f t="shared" si="15"/>
        <v>92022.679999999003</v>
      </c>
      <c r="V466">
        <f t="shared" si="14"/>
        <v>92.022679999998999</v>
      </c>
      <c r="W466" s="2">
        <v>-99.64</v>
      </c>
    </row>
    <row r="467" spans="18:23" x14ac:dyDescent="0.3">
      <c r="R467">
        <v>-327.68</v>
      </c>
      <c r="T467">
        <v>203.59</v>
      </c>
      <c r="U467">
        <f t="shared" si="15"/>
        <v>92226.269999999</v>
      </c>
      <c r="V467">
        <f t="shared" si="14"/>
        <v>92.226269999999005</v>
      </c>
      <c r="W467" s="2">
        <v>-99.34</v>
      </c>
    </row>
    <row r="468" spans="18:23" x14ac:dyDescent="0.3">
      <c r="R468">
        <v>-327.68</v>
      </c>
      <c r="T468">
        <v>203.59</v>
      </c>
      <c r="U468">
        <f t="shared" si="15"/>
        <v>92429.859999998996</v>
      </c>
      <c r="V468">
        <f t="shared" si="14"/>
        <v>92.429859999998996</v>
      </c>
      <c r="W468" s="2">
        <v>-99.45</v>
      </c>
    </row>
    <row r="469" spans="18:23" x14ac:dyDescent="0.3">
      <c r="R469">
        <v>-327.68</v>
      </c>
      <c r="T469">
        <v>203.59</v>
      </c>
      <c r="U469">
        <f t="shared" si="15"/>
        <v>92633.449999998993</v>
      </c>
      <c r="V469">
        <f t="shared" si="14"/>
        <v>92.633449999998987</v>
      </c>
      <c r="W469" s="2">
        <v>-99.65</v>
      </c>
    </row>
    <row r="470" spans="18:23" x14ac:dyDescent="0.3">
      <c r="R470">
        <v>-327.68</v>
      </c>
      <c r="T470">
        <v>203.59</v>
      </c>
      <c r="U470">
        <f t="shared" si="15"/>
        <v>92837.03999999899</v>
      </c>
      <c r="V470">
        <f t="shared" si="14"/>
        <v>92.837039999998993</v>
      </c>
      <c r="W470" s="2">
        <v>-52.88</v>
      </c>
    </row>
    <row r="471" spans="18:23" x14ac:dyDescent="0.3">
      <c r="R471">
        <v>-327.68</v>
      </c>
      <c r="T471">
        <v>203.59</v>
      </c>
      <c r="U471">
        <f t="shared" si="15"/>
        <v>93040.629999998986</v>
      </c>
      <c r="V471">
        <f t="shared" si="14"/>
        <v>93.040629999998984</v>
      </c>
      <c r="W471" s="2">
        <v>-99.55</v>
      </c>
    </row>
    <row r="472" spans="18:23" x14ac:dyDescent="0.3">
      <c r="R472">
        <v>-327.68</v>
      </c>
      <c r="T472">
        <v>203.59</v>
      </c>
      <c r="U472">
        <f t="shared" si="15"/>
        <v>93244.219999998983</v>
      </c>
      <c r="V472">
        <f t="shared" si="14"/>
        <v>93.24421999999899</v>
      </c>
      <c r="W472" s="2">
        <v>-99.34</v>
      </c>
    </row>
    <row r="473" spans="18:23" x14ac:dyDescent="0.3">
      <c r="R473">
        <v>-327.68</v>
      </c>
      <c r="T473">
        <v>203.59</v>
      </c>
      <c r="U473">
        <f t="shared" si="15"/>
        <v>93447.809999998979</v>
      </c>
      <c r="V473">
        <f t="shared" si="14"/>
        <v>93.447809999998981</v>
      </c>
      <c r="W473" s="2">
        <v>-99.43</v>
      </c>
    </row>
    <row r="474" spans="18:23" x14ac:dyDescent="0.3">
      <c r="R474">
        <v>-327.68</v>
      </c>
      <c r="T474">
        <v>203.59</v>
      </c>
      <c r="U474">
        <f t="shared" si="15"/>
        <v>93651.399999998976</v>
      </c>
      <c r="V474">
        <f t="shared" si="14"/>
        <v>93.651399999998972</v>
      </c>
      <c r="W474" s="2">
        <v>-99.54</v>
      </c>
    </row>
    <row r="475" spans="18:23" x14ac:dyDescent="0.3">
      <c r="R475">
        <v>-327.68</v>
      </c>
      <c r="T475">
        <v>203.59</v>
      </c>
      <c r="U475">
        <f t="shared" si="15"/>
        <v>93854.989999998972</v>
      </c>
      <c r="V475">
        <f t="shared" si="14"/>
        <v>93.854989999998978</v>
      </c>
      <c r="W475" s="2">
        <v>-98.34</v>
      </c>
    </row>
    <row r="476" spans="18:23" x14ac:dyDescent="0.3">
      <c r="R476">
        <v>-327.68</v>
      </c>
      <c r="T476">
        <v>203.59</v>
      </c>
      <c r="U476">
        <f t="shared" si="15"/>
        <v>94058.579999998969</v>
      </c>
      <c r="V476">
        <f t="shared" si="14"/>
        <v>94.058579999998969</v>
      </c>
      <c r="W476" s="2">
        <v>-98.44</v>
      </c>
    </row>
    <row r="477" spans="18:23" x14ac:dyDescent="0.3">
      <c r="R477">
        <v>-327.68</v>
      </c>
      <c r="T477">
        <v>203.59</v>
      </c>
      <c r="U477">
        <f t="shared" si="15"/>
        <v>94262.169999998965</v>
      </c>
      <c r="V477">
        <f t="shared" si="14"/>
        <v>94.26216999999896</v>
      </c>
      <c r="W477" s="2">
        <v>-99.56</v>
      </c>
    </row>
    <row r="478" spans="18:23" x14ac:dyDescent="0.3">
      <c r="R478">
        <v>-327.68</v>
      </c>
      <c r="T478">
        <v>203.59</v>
      </c>
      <c r="U478">
        <f t="shared" si="15"/>
        <v>94465.759999998962</v>
      </c>
      <c r="V478">
        <f t="shared" si="14"/>
        <v>94.465759999998966</v>
      </c>
      <c r="W478" s="2">
        <v>-99.34</v>
      </c>
    </row>
    <row r="479" spans="18:23" x14ac:dyDescent="0.3">
      <c r="R479">
        <v>-327.68</v>
      </c>
      <c r="T479">
        <v>203.59</v>
      </c>
      <c r="U479">
        <f t="shared" si="15"/>
        <v>94669.349999998958</v>
      </c>
      <c r="V479">
        <f t="shared" si="14"/>
        <v>94.669349999998957</v>
      </c>
      <c r="W479" s="2">
        <v>-99.43</v>
      </c>
    </row>
    <row r="480" spans="18:23" x14ac:dyDescent="0.3">
      <c r="R480">
        <v>-327.68</v>
      </c>
      <c r="T480">
        <v>203.59</v>
      </c>
      <c r="U480">
        <f t="shared" si="15"/>
        <v>94872.939999998955</v>
      </c>
      <c r="V480">
        <f t="shared" si="14"/>
        <v>94.872939999998948</v>
      </c>
      <c r="W480" s="2">
        <v>-99.2</v>
      </c>
    </row>
    <row r="481" spans="18:23" x14ac:dyDescent="0.3">
      <c r="R481">
        <v>-327.68</v>
      </c>
      <c r="T481">
        <v>203.59</v>
      </c>
      <c r="U481">
        <f t="shared" si="15"/>
        <v>95076.529999998951</v>
      </c>
      <c r="V481">
        <f t="shared" si="14"/>
        <v>95.076529999998954</v>
      </c>
      <c r="W481" s="2">
        <v>-99.4</v>
      </c>
    </row>
    <row r="482" spans="18:23" x14ac:dyDescent="0.3">
      <c r="R482">
        <v>-327.68</v>
      </c>
      <c r="T482">
        <v>203.59</v>
      </c>
      <c r="U482">
        <f t="shared" si="15"/>
        <v>95280.119999998948</v>
      </c>
      <c r="V482">
        <f t="shared" si="14"/>
        <v>95.280119999998945</v>
      </c>
      <c r="W482" s="2">
        <v>-99.65</v>
      </c>
    </row>
    <row r="483" spans="18:23" x14ac:dyDescent="0.3">
      <c r="R483">
        <v>-327.68</v>
      </c>
      <c r="T483">
        <v>203.59</v>
      </c>
      <c r="U483">
        <f t="shared" si="15"/>
        <v>95483.709999998944</v>
      </c>
      <c r="V483">
        <f t="shared" si="14"/>
        <v>95.48370999999895</v>
      </c>
      <c r="W483" s="2">
        <v>-99.45</v>
      </c>
    </row>
    <row r="484" spans="18:23" x14ac:dyDescent="0.3">
      <c r="R484">
        <v>-327.68</v>
      </c>
      <c r="T484">
        <v>203.59</v>
      </c>
      <c r="U484">
        <f t="shared" si="15"/>
        <v>95687.299999998941</v>
      </c>
      <c r="V484">
        <f t="shared" si="14"/>
        <v>95.687299999998942</v>
      </c>
      <c r="W484" s="2">
        <v>-98.56</v>
      </c>
    </row>
    <row r="485" spans="18:23" x14ac:dyDescent="0.3">
      <c r="R485">
        <v>-327.68</v>
      </c>
      <c r="T485">
        <v>203.59</v>
      </c>
      <c r="U485">
        <f t="shared" si="15"/>
        <v>95890.889999998937</v>
      </c>
      <c r="V485">
        <f t="shared" si="14"/>
        <v>95.890889999998933</v>
      </c>
      <c r="W485" s="2">
        <v>-99.65</v>
      </c>
    </row>
    <row r="486" spans="18:23" x14ac:dyDescent="0.3">
      <c r="R486">
        <v>-327.68</v>
      </c>
      <c r="T486">
        <v>203.59</v>
      </c>
      <c r="U486">
        <f t="shared" si="15"/>
        <v>96094.479999998934</v>
      </c>
      <c r="V486">
        <f t="shared" si="14"/>
        <v>96.094479999998939</v>
      </c>
      <c r="W486" s="2">
        <v>-99.65</v>
      </c>
    </row>
    <row r="487" spans="18:23" x14ac:dyDescent="0.3">
      <c r="R487">
        <v>-327.68</v>
      </c>
      <c r="T487">
        <v>203.59</v>
      </c>
      <c r="U487">
        <f t="shared" si="15"/>
        <v>96298.06999999893</v>
      </c>
      <c r="V487">
        <f t="shared" si="14"/>
        <v>96.29806999999893</v>
      </c>
      <c r="W487" s="2">
        <v>-99.6</v>
      </c>
    </row>
    <row r="488" spans="18:23" x14ac:dyDescent="0.3">
      <c r="R488">
        <v>-327.68</v>
      </c>
      <c r="T488">
        <v>203.59</v>
      </c>
      <c r="U488">
        <f t="shared" si="15"/>
        <v>96501.659999998927</v>
      </c>
      <c r="V488">
        <f t="shared" si="14"/>
        <v>96.501659999998921</v>
      </c>
      <c r="W488" s="2">
        <v>-99.43</v>
      </c>
    </row>
    <row r="489" spans="18:23" x14ac:dyDescent="0.3">
      <c r="R489">
        <v>-327.68</v>
      </c>
      <c r="T489">
        <v>203.59</v>
      </c>
      <c r="U489">
        <f t="shared" si="15"/>
        <v>96705.249999998923</v>
      </c>
      <c r="V489">
        <f t="shared" si="14"/>
        <v>96.705249999998927</v>
      </c>
      <c r="W489" s="2">
        <v>-99.12</v>
      </c>
    </row>
    <row r="490" spans="18:23" x14ac:dyDescent="0.3">
      <c r="R490">
        <v>-327.68</v>
      </c>
      <c r="T490">
        <v>203.59</v>
      </c>
      <c r="U490">
        <f t="shared" si="15"/>
        <v>96908.83999999892</v>
      </c>
      <c r="V490">
        <f t="shared" si="14"/>
        <v>96.908839999998918</v>
      </c>
      <c r="W490" s="2">
        <v>-99.32</v>
      </c>
    </row>
    <row r="491" spans="18:23" x14ac:dyDescent="0.3">
      <c r="R491">
        <v>-327.68</v>
      </c>
      <c r="T491">
        <v>203.59</v>
      </c>
      <c r="U491">
        <f t="shared" si="15"/>
        <v>97112.429999998916</v>
      </c>
      <c r="V491">
        <f t="shared" si="14"/>
        <v>97.112429999998909</v>
      </c>
      <c r="W491" s="2">
        <v>-99.6</v>
      </c>
    </row>
    <row r="492" spans="18:23" x14ac:dyDescent="0.3">
      <c r="R492">
        <v>-327.68</v>
      </c>
      <c r="T492">
        <v>203.59</v>
      </c>
      <c r="U492">
        <f t="shared" si="15"/>
        <v>97316.019999998913</v>
      </c>
      <c r="V492">
        <f t="shared" si="14"/>
        <v>97.316019999998915</v>
      </c>
      <c r="W492" s="2">
        <v>-99.43</v>
      </c>
    </row>
    <row r="493" spans="18:23" x14ac:dyDescent="0.3">
      <c r="R493">
        <v>-327.68</v>
      </c>
      <c r="T493">
        <v>203.59</v>
      </c>
      <c r="U493">
        <f t="shared" si="15"/>
        <v>97519.609999998909</v>
      </c>
      <c r="V493">
        <f t="shared" si="14"/>
        <v>97.519609999998906</v>
      </c>
      <c r="W493" s="2">
        <v>-99.23</v>
      </c>
    </row>
    <row r="494" spans="18:23" x14ac:dyDescent="0.3">
      <c r="R494">
        <v>-327.68</v>
      </c>
      <c r="T494">
        <v>203.59</v>
      </c>
      <c r="U494">
        <f t="shared" si="15"/>
        <v>97723.199999998906</v>
      </c>
      <c r="V494">
        <f t="shared" si="14"/>
        <v>97.723199999998911</v>
      </c>
      <c r="W494" s="2">
        <v>-55.22</v>
      </c>
    </row>
    <row r="495" spans="18:23" x14ac:dyDescent="0.3">
      <c r="R495">
        <v>-327.68</v>
      </c>
      <c r="T495">
        <v>203.59</v>
      </c>
      <c r="U495">
        <f t="shared" si="15"/>
        <v>97926.789999998902</v>
      </c>
      <c r="V495">
        <f t="shared" si="14"/>
        <v>97.926789999998903</v>
      </c>
      <c r="W495" s="2">
        <v>-99.21</v>
      </c>
    </row>
    <row r="496" spans="18:23" x14ac:dyDescent="0.3">
      <c r="R496">
        <v>-327.68</v>
      </c>
      <c r="T496">
        <v>203.59</v>
      </c>
      <c r="U496">
        <f t="shared" si="15"/>
        <v>98130.379999998899</v>
      </c>
      <c r="V496">
        <f t="shared" si="14"/>
        <v>98.130379999998894</v>
      </c>
      <c r="W496" s="2">
        <v>-99.12</v>
      </c>
    </row>
    <row r="497" spans="18:23" x14ac:dyDescent="0.3">
      <c r="R497">
        <v>-327.68</v>
      </c>
      <c r="T497">
        <v>203.59</v>
      </c>
      <c r="U497">
        <f t="shared" si="15"/>
        <v>98333.969999998895</v>
      </c>
      <c r="V497">
        <f t="shared" si="14"/>
        <v>98.333969999998899</v>
      </c>
      <c r="W497" s="2">
        <v>-99.05</v>
      </c>
    </row>
    <row r="498" spans="18:23" x14ac:dyDescent="0.3">
      <c r="R498">
        <v>-327.68</v>
      </c>
      <c r="T498">
        <v>203.59</v>
      </c>
      <c r="U498">
        <f t="shared" si="15"/>
        <v>98537.559999998892</v>
      </c>
      <c r="V498">
        <f t="shared" si="14"/>
        <v>98.537559999998891</v>
      </c>
      <c r="W498" s="2">
        <v>-99.07</v>
      </c>
    </row>
    <row r="499" spans="18:23" x14ac:dyDescent="0.3">
      <c r="R499">
        <v>-327.68</v>
      </c>
      <c r="T499">
        <v>203.59</v>
      </c>
      <c r="U499">
        <f t="shared" si="15"/>
        <v>98741.149999998888</v>
      </c>
      <c r="V499">
        <f t="shared" si="14"/>
        <v>98.741149999998882</v>
      </c>
      <c r="W499" s="2">
        <v>-99.33</v>
      </c>
    </row>
    <row r="500" spans="18:23" x14ac:dyDescent="0.3">
      <c r="R500">
        <v>-327.68</v>
      </c>
      <c r="T500">
        <v>203.59</v>
      </c>
      <c r="U500">
        <f t="shared" si="15"/>
        <v>98944.739999998885</v>
      </c>
      <c r="V500">
        <f t="shared" si="14"/>
        <v>98.944739999998887</v>
      </c>
      <c r="W500" s="2">
        <v>-99.54</v>
      </c>
    </row>
    <row r="501" spans="18:23" x14ac:dyDescent="0.3">
      <c r="R501">
        <v>-327.68</v>
      </c>
      <c r="T501">
        <v>203.59</v>
      </c>
      <c r="U501">
        <f t="shared" si="15"/>
        <v>99148.329999998881</v>
      </c>
      <c r="V501">
        <f t="shared" si="14"/>
        <v>99.148329999998879</v>
      </c>
      <c r="W501" s="2">
        <v>-99.56</v>
      </c>
    </row>
    <row r="502" spans="18:23" x14ac:dyDescent="0.3">
      <c r="R502">
        <v>-327.68</v>
      </c>
      <c r="T502">
        <v>203.59</v>
      </c>
      <c r="U502">
        <f t="shared" si="15"/>
        <v>99351.919999998878</v>
      </c>
      <c r="V502">
        <f t="shared" si="14"/>
        <v>99.351919999998884</v>
      </c>
      <c r="W502" s="2">
        <v>-9954</v>
      </c>
    </row>
    <row r="503" spans="18:23" x14ac:dyDescent="0.3">
      <c r="R503">
        <v>-327.68</v>
      </c>
      <c r="T503">
        <v>203.59</v>
      </c>
      <c r="U503">
        <f t="shared" si="15"/>
        <v>99555.509999998874</v>
      </c>
      <c r="V503">
        <f t="shared" si="14"/>
        <v>99.555509999998876</v>
      </c>
      <c r="W503" s="2">
        <v>-99.34</v>
      </c>
    </row>
    <row r="504" spans="18:23" x14ac:dyDescent="0.3">
      <c r="R504">
        <v>-327.68</v>
      </c>
      <c r="T504">
        <v>203.59</v>
      </c>
      <c r="U504">
        <f t="shared" si="15"/>
        <v>99759.099999998871</v>
      </c>
      <c r="V504">
        <f t="shared" si="14"/>
        <v>99.759099999998867</v>
      </c>
      <c r="W504" s="2">
        <v>-99.4</v>
      </c>
    </row>
    <row r="505" spans="18:23" x14ac:dyDescent="0.3">
      <c r="R505">
        <v>-327.68</v>
      </c>
      <c r="T505">
        <v>203.59</v>
      </c>
      <c r="U505">
        <f t="shared" si="15"/>
        <v>99962.689999998867</v>
      </c>
      <c r="V505">
        <f t="shared" si="14"/>
        <v>99.962689999998872</v>
      </c>
      <c r="W505" s="2">
        <v>-99.54</v>
      </c>
    </row>
    <row r="506" spans="18:23" x14ac:dyDescent="0.3">
      <c r="R506">
        <v>-327.68</v>
      </c>
      <c r="T506">
        <v>203.59</v>
      </c>
      <c r="U506">
        <f t="shared" si="15"/>
        <v>100166.27999999886</v>
      </c>
      <c r="V506">
        <f t="shared" si="14"/>
        <v>100.16627999999886</v>
      </c>
      <c r="W506" s="2">
        <v>-99.23</v>
      </c>
    </row>
    <row r="507" spans="18:23" x14ac:dyDescent="0.3">
      <c r="R507">
        <v>-327.68</v>
      </c>
      <c r="T507">
        <v>203.59</v>
      </c>
      <c r="U507">
        <f t="shared" si="15"/>
        <v>100369.86999999886</v>
      </c>
      <c r="V507">
        <f t="shared" si="14"/>
        <v>100.36986999999885</v>
      </c>
      <c r="W507" s="2">
        <v>-99.11</v>
      </c>
    </row>
    <row r="508" spans="18:23" x14ac:dyDescent="0.3">
      <c r="R508">
        <v>-327.68</v>
      </c>
      <c r="T508">
        <v>203.59</v>
      </c>
      <c r="U508">
        <f t="shared" si="15"/>
        <v>100573.45999999886</v>
      </c>
      <c r="V508">
        <f t="shared" si="14"/>
        <v>100.57345999999886</v>
      </c>
      <c r="W508" s="2">
        <v>-99.23</v>
      </c>
    </row>
    <row r="509" spans="18:23" x14ac:dyDescent="0.3">
      <c r="R509">
        <v>-327.68</v>
      </c>
      <c r="T509">
        <v>203.59</v>
      </c>
      <c r="U509">
        <f t="shared" si="15"/>
        <v>100777.04999999885</v>
      </c>
      <c r="V509">
        <f t="shared" si="14"/>
        <v>100.77704999999885</v>
      </c>
      <c r="W509" s="2">
        <v>-99.54</v>
      </c>
    </row>
    <row r="510" spans="18:23" x14ac:dyDescent="0.3">
      <c r="R510">
        <v>-327.68</v>
      </c>
      <c r="T510">
        <v>203.59</v>
      </c>
      <c r="U510">
        <f t="shared" si="15"/>
        <v>100980.63999999885</v>
      </c>
      <c r="V510">
        <f t="shared" si="14"/>
        <v>100.98063999999884</v>
      </c>
      <c r="W510" s="2">
        <v>-99.43</v>
      </c>
    </row>
    <row r="511" spans="18:23" x14ac:dyDescent="0.3">
      <c r="R511">
        <v>-327.68</v>
      </c>
      <c r="T511">
        <v>203.59</v>
      </c>
      <c r="U511">
        <f t="shared" si="15"/>
        <v>101184.22999999885</v>
      </c>
      <c r="V511">
        <f t="shared" si="14"/>
        <v>101.18422999999885</v>
      </c>
      <c r="W511" s="2">
        <v>-99.5</v>
      </c>
    </row>
    <row r="512" spans="18:23" x14ac:dyDescent="0.3">
      <c r="R512">
        <v>-327.68</v>
      </c>
      <c r="T512">
        <v>203.59</v>
      </c>
      <c r="U512">
        <f t="shared" si="15"/>
        <v>101387.81999999884</v>
      </c>
      <c r="V512">
        <f t="shared" si="14"/>
        <v>101.38781999999884</v>
      </c>
      <c r="W512" s="2">
        <v>-99.65</v>
      </c>
    </row>
    <row r="513" spans="18:23" x14ac:dyDescent="0.3">
      <c r="R513">
        <v>-327.68</v>
      </c>
      <c r="T513">
        <v>203.59</v>
      </c>
      <c r="U513">
        <f t="shared" si="15"/>
        <v>101591.40999999884</v>
      </c>
      <c r="V513">
        <f t="shared" si="14"/>
        <v>101.59140999999885</v>
      </c>
      <c r="W513" s="2">
        <v>-99.32</v>
      </c>
    </row>
    <row r="514" spans="18:23" x14ac:dyDescent="0.3">
      <c r="R514">
        <v>-327.68</v>
      </c>
      <c r="T514">
        <v>203.59</v>
      </c>
      <c r="U514">
        <f t="shared" si="15"/>
        <v>101794.99999999884</v>
      </c>
      <c r="V514">
        <f t="shared" si="14"/>
        <v>101.79499999999884</v>
      </c>
      <c r="W514" s="2">
        <v>-99.54</v>
      </c>
    </row>
    <row r="515" spans="18:23" x14ac:dyDescent="0.3">
      <c r="R515">
        <v>-327.68</v>
      </c>
      <c r="T515">
        <v>203.59</v>
      </c>
      <c r="U515">
        <f t="shared" si="15"/>
        <v>101998.58999999883</v>
      </c>
      <c r="V515">
        <f t="shared" si="14"/>
        <v>101.99858999999883</v>
      </c>
      <c r="W515" s="2">
        <v>-99.65</v>
      </c>
    </row>
    <row r="516" spans="18:23" x14ac:dyDescent="0.3">
      <c r="R516">
        <v>-327.68</v>
      </c>
      <c r="T516">
        <v>203.59</v>
      </c>
      <c r="U516">
        <f t="shared" si="15"/>
        <v>102202.17999999883</v>
      </c>
      <c r="V516">
        <f t="shared" si="14"/>
        <v>102.20217999999883</v>
      </c>
      <c r="W516" s="2">
        <v>-99.6</v>
      </c>
    </row>
    <row r="517" spans="18:23" x14ac:dyDescent="0.3">
      <c r="R517">
        <v>-327.68</v>
      </c>
      <c r="T517">
        <v>203.59</v>
      </c>
      <c r="U517">
        <f t="shared" si="15"/>
        <v>102405.76999999883</v>
      </c>
      <c r="V517">
        <f t="shared" si="14"/>
        <v>102.40576999999882</v>
      </c>
      <c r="W517" s="2">
        <v>-99.7</v>
      </c>
    </row>
    <row r="518" spans="18:23" x14ac:dyDescent="0.3">
      <c r="R518">
        <v>-327.68</v>
      </c>
      <c r="T518">
        <v>203.59</v>
      </c>
      <c r="U518">
        <f t="shared" si="15"/>
        <v>102609.35999999882</v>
      </c>
      <c r="V518">
        <f t="shared" si="14"/>
        <v>102.60935999999882</v>
      </c>
      <c r="W518" s="2">
        <v>-57.56</v>
      </c>
    </row>
    <row r="519" spans="18:23" x14ac:dyDescent="0.3">
      <c r="R519">
        <v>-327.68</v>
      </c>
      <c r="T519">
        <v>203.59</v>
      </c>
      <c r="U519">
        <f t="shared" si="15"/>
        <v>102812.94999999882</v>
      </c>
      <c r="V519">
        <f t="shared" si="14"/>
        <v>102.81294999999882</v>
      </c>
      <c r="W519" s="2">
        <v>-99.43</v>
      </c>
    </row>
    <row r="520" spans="18:23" x14ac:dyDescent="0.3">
      <c r="R520">
        <v>-327.68</v>
      </c>
      <c r="T520">
        <v>203.59</v>
      </c>
      <c r="U520">
        <f t="shared" si="15"/>
        <v>103016.53999999881</v>
      </c>
      <c r="V520">
        <f t="shared" si="14"/>
        <v>103.01653999999881</v>
      </c>
      <c r="W520" s="2">
        <v>-99.55</v>
      </c>
    </row>
    <row r="521" spans="18:23" x14ac:dyDescent="0.3">
      <c r="R521">
        <v>-327.68</v>
      </c>
      <c r="T521">
        <v>203.59</v>
      </c>
      <c r="U521">
        <f t="shared" si="15"/>
        <v>103220.12999999881</v>
      </c>
      <c r="V521">
        <f t="shared" si="14"/>
        <v>103.22012999999882</v>
      </c>
      <c r="W521" s="2">
        <v>-99.23</v>
      </c>
    </row>
    <row r="522" spans="18:23" x14ac:dyDescent="0.3">
      <c r="R522">
        <v>-327.68</v>
      </c>
      <c r="T522">
        <v>203.59</v>
      </c>
      <c r="U522">
        <f t="shared" si="15"/>
        <v>103423.71999999881</v>
      </c>
      <c r="V522">
        <f t="shared" si="14"/>
        <v>103.42371999999881</v>
      </c>
      <c r="W522" s="2">
        <v>-99.12</v>
      </c>
    </row>
    <row r="523" spans="18:23" x14ac:dyDescent="0.3">
      <c r="R523">
        <v>-327.68</v>
      </c>
      <c r="T523">
        <v>203.59</v>
      </c>
      <c r="U523">
        <f t="shared" si="15"/>
        <v>103627.3099999988</v>
      </c>
      <c r="V523">
        <f t="shared" si="14"/>
        <v>103.6273099999988</v>
      </c>
      <c r="W523" s="2">
        <v>-99.32</v>
      </c>
    </row>
    <row r="524" spans="18:23" x14ac:dyDescent="0.3">
      <c r="R524">
        <v>-327.68</v>
      </c>
      <c r="T524">
        <v>203.59</v>
      </c>
      <c r="U524">
        <f t="shared" si="15"/>
        <v>103830.8999999988</v>
      </c>
      <c r="V524">
        <f t="shared" si="14"/>
        <v>103.83089999999881</v>
      </c>
      <c r="W524" s="2">
        <v>-99.54</v>
      </c>
    </row>
    <row r="525" spans="18:23" x14ac:dyDescent="0.3">
      <c r="R525">
        <v>-327.68</v>
      </c>
      <c r="T525">
        <v>203.59</v>
      </c>
      <c r="U525">
        <f t="shared" si="15"/>
        <v>104034.4899999988</v>
      </c>
      <c r="V525">
        <f t="shared" si="14"/>
        <v>104.0344899999988</v>
      </c>
      <c r="W525" s="2">
        <v>-99.56</v>
      </c>
    </row>
    <row r="526" spans="18:23" x14ac:dyDescent="0.3">
      <c r="R526">
        <v>-327.68</v>
      </c>
      <c r="T526">
        <v>203.59</v>
      </c>
      <c r="U526">
        <f t="shared" si="15"/>
        <v>104238.07999999879</v>
      </c>
      <c r="V526">
        <f t="shared" si="14"/>
        <v>104.23807999999879</v>
      </c>
      <c r="W526" s="2">
        <v>-99.44</v>
      </c>
    </row>
    <row r="527" spans="18:23" x14ac:dyDescent="0.3">
      <c r="R527">
        <v>-327.68</v>
      </c>
      <c r="T527">
        <v>203.59</v>
      </c>
      <c r="U527">
        <f t="shared" si="15"/>
        <v>104441.66999999879</v>
      </c>
      <c r="V527">
        <f t="shared" ref="V527:V590" si="16">U527/1000</f>
        <v>104.44166999999879</v>
      </c>
      <c r="W527" s="2">
        <v>-99.34</v>
      </c>
    </row>
    <row r="528" spans="18:23" x14ac:dyDescent="0.3">
      <c r="R528">
        <v>-327.68</v>
      </c>
      <c r="T528">
        <v>203.59</v>
      </c>
      <c r="U528">
        <f t="shared" ref="U528:U591" si="17">T528+U527</f>
        <v>104645.25999999879</v>
      </c>
      <c r="V528">
        <f t="shared" si="16"/>
        <v>104.64525999999879</v>
      </c>
      <c r="W528" s="2">
        <v>-99.12</v>
      </c>
    </row>
    <row r="529" spans="18:23" x14ac:dyDescent="0.3">
      <c r="R529">
        <v>-327.68</v>
      </c>
      <c r="T529">
        <v>203.59</v>
      </c>
      <c r="U529">
        <f t="shared" si="17"/>
        <v>104848.84999999878</v>
      </c>
      <c r="V529">
        <f t="shared" si="16"/>
        <v>104.84884999999878</v>
      </c>
      <c r="W529" s="2">
        <v>-99.32</v>
      </c>
    </row>
    <row r="530" spans="18:23" x14ac:dyDescent="0.3">
      <c r="R530">
        <v>-327.68</v>
      </c>
      <c r="T530">
        <v>203.59</v>
      </c>
      <c r="U530">
        <f t="shared" si="17"/>
        <v>105052.43999999878</v>
      </c>
      <c r="V530">
        <f t="shared" si="16"/>
        <v>105.05243999999878</v>
      </c>
      <c r="W530" s="2">
        <v>-99.43</v>
      </c>
    </row>
    <row r="531" spans="18:23" x14ac:dyDescent="0.3">
      <c r="R531">
        <v>-327.68</v>
      </c>
      <c r="T531">
        <v>203.59</v>
      </c>
      <c r="U531">
        <f t="shared" si="17"/>
        <v>105256.02999999878</v>
      </c>
      <c r="V531">
        <f t="shared" si="16"/>
        <v>105.25602999999877</v>
      </c>
      <c r="W531" s="2">
        <v>-99.34</v>
      </c>
    </row>
    <row r="532" spans="18:23" x14ac:dyDescent="0.3">
      <c r="R532">
        <v>-327.68</v>
      </c>
      <c r="T532">
        <v>203.59</v>
      </c>
      <c r="U532">
        <f t="shared" si="17"/>
        <v>105459.61999999877</v>
      </c>
      <c r="V532">
        <f t="shared" si="16"/>
        <v>105.45961999999878</v>
      </c>
      <c r="W532" s="2">
        <v>-99.65</v>
      </c>
    </row>
    <row r="533" spans="18:23" x14ac:dyDescent="0.3">
      <c r="R533">
        <v>-327.68</v>
      </c>
      <c r="T533">
        <v>203.59</v>
      </c>
      <c r="U533">
        <f t="shared" si="17"/>
        <v>105663.20999999877</v>
      </c>
      <c r="V533">
        <f t="shared" si="16"/>
        <v>105.66320999999877</v>
      </c>
      <c r="W533" s="2">
        <v>-99.45</v>
      </c>
    </row>
    <row r="534" spans="18:23" x14ac:dyDescent="0.3">
      <c r="R534">
        <v>-327.68</v>
      </c>
      <c r="T534">
        <v>203.59</v>
      </c>
      <c r="U534">
        <f t="shared" si="17"/>
        <v>105866.79999999877</v>
      </c>
      <c r="V534">
        <f t="shared" si="16"/>
        <v>105.86679999999876</v>
      </c>
      <c r="W534" s="2">
        <v>-99.33</v>
      </c>
    </row>
    <row r="535" spans="18:23" x14ac:dyDescent="0.3">
      <c r="R535">
        <v>-327.68</v>
      </c>
      <c r="T535">
        <v>203.59</v>
      </c>
      <c r="U535">
        <f t="shared" si="17"/>
        <v>106070.38999999876</v>
      </c>
      <c r="V535">
        <f t="shared" si="16"/>
        <v>106.07038999999877</v>
      </c>
      <c r="W535" s="2">
        <v>-99.23</v>
      </c>
    </row>
    <row r="536" spans="18:23" x14ac:dyDescent="0.3">
      <c r="R536">
        <v>-327.68</v>
      </c>
      <c r="T536">
        <v>203.59</v>
      </c>
      <c r="U536">
        <f t="shared" si="17"/>
        <v>106273.97999999876</v>
      </c>
      <c r="V536">
        <f t="shared" si="16"/>
        <v>106.27397999999876</v>
      </c>
      <c r="W536" s="2">
        <v>-99.13</v>
      </c>
    </row>
    <row r="537" spans="18:23" x14ac:dyDescent="0.3">
      <c r="R537">
        <v>-327.68</v>
      </c>
      <c r="T537">
        <v>203.59</v>
      </c>
      <c r="U537">
        <f t="shared" si="17"/>
        <v>106477.56999999876</v>
      </c>
      <c r="V537">
        <f t="shared" si="16"/>
        <v>106.47756999999875</v>
      </c>
      <c r="W537" s="2">
        <v>-99.43</v>
      </c>
    </row>
    <row r="538" spans="18:23" x14ac:dyDescent="0.3">
      <c r="R538">
        <v>-327.68</v>
      </c>
      <c r="T538">
        <v>203.59</v>
      </c>
      <c r="U538">
        <f t="shared" si="17"/>
        <v>106681.15999999875</v>
      </c>
      <c r="V538">
        <f t="shared" si="16"/>
        <v>106.68115999999875</v>
      </c>
      <c r="W538" s="2">
        <v>-99.54</v>
      </c>
    </row>
    <row r="539" spans="18:23" x14ac:dyDescent="0.3">
      <c r="R539">
        <v>-327.68</v>
      </c>
      <c r="T539">
        <v>203.59</v>
      </c>
      <c r="U539">
        <f t="shared" si="17"/>
        <v>106884.74999999875</v>
      </c>
      <c r="V539">
        <f t="shared" si="16"/>
        <v>106.88474999999875</v>
      </c>
      <c r="W539" s="2">
        <v>-99.2</v>
      </c>
    </row>
    <row r="540" spans="18:23" x14ac:dyDescent="0.3">
      <c r="R540">
        <v>-327.68</v>
      </c>
      <c r="T540">
        <v>203.59</v>
      </c>
      <c r="U540">
        <f t="shared" si="17"/>
        <v>107088.33999999875</v>
      </c>
      <c r="V540">
        <f t="shared" si="16"/>
        <v>107.08833999999875</v>
      </c>
      <c r="W540" s="2">
        <v>-99.13</v>
      </c>
    </row>
    <row r="541" spans="18:23" x14ac:dyDescent="0.3">
      <c r="R541">
        <v>-327.68</v>
      </c>
      <c r="T541">
        <v>203.59</v>
      </c>
      <c r="U541">
        <f t="shared" si="17"/>
        <v>107291.92999999874</v>
      </c>
      <c r="V541">
        <f t="shared" si="16"/>
        <v>107.29192999999874</v>
      </c>
      <c r="W541" s="2">
        <v>-99.31</v>
      </c>
    </row>
    <row r="542" spans="18:23" x14ac:dyDescent="0.3">
      <c r="R542">
        <v>-327.68</v>
      </c>
      <c r="T542">
        <v>203.59</v>
      </c>
      <c r="U542">
        <f t="shared" si="17"/>
        <v>107495.51999999874</v>
      </c>
      <c r="V542">
        <f t="shared" si="16"/>
        <v>107.49551999999873</v>
      </c>
      <c r="W542" s="2">
        <v>-59.67</v>
      </c>
    </row>
    <row r="543" spans="18:23" x14ac:dyDescent="0.3">
      <c r="R543">
        <v>-327.68</v>
      </c>
      <c r="T543">
        <v>203.59</v>
      </c>
      <c r="U543">
        <f t="shared" si="17"/>
        <v>107699.10999999873</v>
      </c>
      <c r="V543">
        <f t="shared" si="16"/>
        <v>107.69910999999874</v>
      </c>
      <c r="W543" s="2">
        <v>-99.45</v>
      </c>
    </row>
    <row r="544" spans="18:23" x14ac:dyDescent="0.3">
      <c r="R544">
        <v>-327.68</v>
      </c>
      <c r="T544">
        <v>203.59</v>
      </c>
      <c r="U544">
        <f t="shared" si="17"/>
        <v>107902.69999999873</v>
      </c>
      <c r="V544">
        <f t="shared" si="16"/>
        <v>107.90269999999873</v>
      </c>
      <c r="W544" s="2">
        <v>-99.54</v>
      </c>
    </row>
    <row r="545" spans="18:23" x14ac:dyDescent="0.3">
      <c r="R545">
        <v>-327.68</v>
      </c>
      <c r="T545">
        <v>203.59</v>
      </c>
      <c r="U545">
        <f t="shared" si="17"/>
        <v>108106.28999999873</v>
      </c>
      <c r="V545">
        <f t="shared" si="16"/>
        <v>108.10628999999872</v>
      </c>
      <c r="W545" s="2">
        <v>-99.33</v>
      </c>
    </row>
    <row r="546" spans="18:23" x14ac:dyDescent="0.3">
      <c r="R546">
        <v>-327.68</v>
      </c>
      <c r="T546">
        <v>203.59</v>
      </c>
      <c r="U546">
        <f t="shared" si="17"/>
        <v>108309.87999999872</v>
      </c>
      <c r="V546">
        <f t="shared" si="16"/>
        <v>108.30987999999873</v>
      </c>
      <c r="W546" s="2">
        <v>-99.27</v>
      </c>
    </row>
    <row r="547" spans="18:23" x14ac:dyDescent="0.3">
      <c r="R547">
        <v>-327.68</v>
      </c>
      <c r="T547">
        <v>203.59</v>
      </c>
      <c r="U547">
        <f t="shared" si="17"/>
        <v>108513.46999999872</v>
      </c>
      <c r="V547">
        <f t="shared" si="16"/>
        <v>108.51346999999872</v>
      </c>
      <c r="W547" s="2">
        <v>-99.12</v>
      </c>
    </row>
    <row r="548" spans="18:23" x14ac:dyDescent="0.3">
      <c r="R548">
        <v>-327.68</v>
      </c>
      <c r="T548">
        <v>203.59</v>
      </c>
      <c r="U548">
        <f t="shared" si="17"/>
        <v>108717.05999999872</v>
      </c>
      <c r="V548">
        <f t="shared" si="16"/>
        <v>108.71705999999871</v>
      </c>
      <c r="W548" s="2">
        <v>-99.32</v>
      </c>
    </row>
    <row r="549" spans="18:23" x14ac:dyDescent="0.3">
      <c r="R549">
        <v>-327.68</v>
      </c>
      <c r="T549">
        <v>203.59</v>
      </c>
      <c r="U549">
        <f t="shared" si="17"/>
        <v>108920.64999999871</v>
      </c>
      <c r="V549">
        <f t="shared" si="16"/>
        <v>108.92064999999872</v>
      </c>
      <c r="W549" s="2">
        <v>-99.45</v>
      </c>
    </row>
    <row r="550" spans="18:23" x14ac:dyDescent="0.3">
      <c r="R550">
        <v>-327.68</v>
      </c>
      <c r="T550">
        <v>203.59</v>
      </c>
      <c r="U550">
        <f t="shared" si="17"/>
        <v>109124.23999999871</v>
      </c>
      <c r="V550">
        <f t="shared" si="16"/>
        <v>109.12423999999871</v>
      </c>
      <c r="W550" s="2">
        <v>-99.54</v>
      </c>
    </row>
    <row r="551" spans="18:23" x14ac:dyDescent="0.3">
      <c r="R551">
        <v>-327.68</v>
      </c>
      <c r="T551">
        <v>203.59</v>
      </c>
      <c r="U551">
        <f t="shared" si="17"/>
        <v>109327.82999999871</v>
      </c>
      <c r="V551">
        <f t="shared" si="16"/>
        <v>109.32782999999871</v>
      </c>
      <c r="W551" s="2">
        <v>-99.65</v>
      </c>
    </row>
    <row r="552" spans="18:23" x14ac:dyDescent="0.3">
      <c r="R552">
        <v>-327.68</v>
      </c>
      <c r="T552">
        <v>203.59</v>
      </c>
      <c r="U552">
        <f t="shared" si="17"/>
        <v>109531.4199999987</v>
      </c>
      <c r="V552">
        <f t="shared" si="16"/>
        <v>109.5314199999987</v>
      </c>
      <c r="W552" s="2">
        <v>-99.66</v>
      </c>
    </row>
    <row r="553" spans="18:23" x14ac:dyDescent="0.3">
      <c r="R553">
        <v>-327.68</v>
      </c>
      <c r="T553">
        <v>203.59</v>
      </c>
      <c r="U553">
        <f t="shared" si="17"/>
        <v>109735.0099999987</v>
      </c>
      <c r="V553">
        <f t="shared" si="16"/>
        <v>109.7350099999987</v>
      </c>
      <c r="W553" s="2">
        <v>-99.33</v>
      </c>
    </row>
    <row r="554" spans="18:23" x14ac:dyDescent="0.3">
      <c r="R554">
        <v>-327.68</v>
      </c>
      <c r="T554">
        <v>203.59</v>
      </c>
      <c r="U554">
        <f t="shared" si="17"/>
        <v>109938.5999999987</v>
      </c>
      <c r="V554">
        <f t="shared" si="16"/>
        <v>109.9385999999987</v>
      </c>
      <c r="W554" s="2">
        <v>-99.76</v>
      </c>
    </row>
    <row r="555" spans="18:23" x14ac:dyDescent="0.3">
      <c r="R555">
        <v>-327.68</v>
      </c>
      <c r="T555">
        <v>203.59</v>
      </c>
      <c r="U555">
        <f t="shared" si="17"/>
        <v>110142.18999999869</v>
      </c>
      <c r="V555">
        <f t="shared" si="16"/>
        <v>110.14218999999869</v>
      </c>
      <c r="W555" s="2">
        <v>-99.23</v>
      </c>
    </row>
    <row r="556" spans="18:23" x14ac:dyDescent="0.3">
      <c r="R556">
        <v>-327.68</v>
      </c>
      <c r="T556">
        <v>203.59</v>
      </c>
      <c r="U556">
        <f t="shared" si="17"/>
        <v>110345.77999999869</v>
      </c>
      <c r="V556">
        <f t="shared" si="16"/>
        <v>110.34577999999868</v>
      </c>
      <c r="W556" s="2">
        <v>-99.43</v>
      </c>
    </row>
    <row r="557" spans="18:23" x14ac:dyDescent="0.3">
      <c r="R557">
        <v>-327.68</v>
      </c>
      <c r="T557">
        <v>203.59</v>
      </c>
      <c r="U557">
        <f t="shared" si="17"/>
        <v>110549.36999999869</v>
      </c>
      <c r="V557">
        <f t="shared" si="16"/>
        <v>110.54936999999869</v>
      </c>
      <c r="W557" s="2">
        <v>-99.12</v>
      </c>
    </row>
    <row r="558" spans="18:23" x14ac:dyDescent="0.3">
      <c r="R558">
        <v>-327.68</v>
      </c>
      <c r="T558">
        <v>203.59</v>
      </c>
      <c r="U558">
        <f t="shared" si="17"/>
        <v>110752.95999999868</v>
      </c>
      <c r="V558">
        <f t="shared" si="16"/>
        <v>110.75295999999868</v>
      </c>
      <c r="W558" s="2">
        <v>-99.43</v>
      </c>
    </row>
    <row r="559" spans="18:23" x14ac:dyDescent="0.3">
      <c r="R559">
        <v>-327.68</v>
      </c>
      <c r="T559">
        <v>203.59</v>
      </c>
      <c r="U559">
        <f t="shared" si="17"/>
        <v>110956.54999999868</v>
      </c>
      <c r="V559">
        <f t="shared" si="16"/>
        <v>110.95654999999869</v>
      </c>
      <c r="W559" s="2">
        <v>-99.54</v>
      </c>
    </row>
    <row r="560" spans="18:23" x14ac:dyDescent="0.3">
      <c r="R560">
        <v>-327.68</v>
      </c>
      <c r="T560">
        <v>203.59</v>
      </c>
      <c r="U560">
        <f t="shared" si="17"/>
        <v>111160.13999999868</v>
      </c>
      <c r="V560">
        <f t="shared" si="16"/>
        <v>111.16013999999868</v>
      </c>
      <c r="W560" s="2">
        <v>-99.65</v>
      </c>
    </row>
    <row r="561" spans="18:23" x14ac:dyDescent="0.3">
      <c r="R561">
        <v>-327.68</v>
      </c>
      <c r="T561">
        <v>203.59</v>
      </c>
      <c r="U561">
        <f t="shared" si="17"/>
        <v>111363.72999999867</v>
      </c>
      <c r="V561">
        <f t="shared" si="16"/>
        <v>111.36372999999867</v>
      </c>
      <c r="W561" s="2">
        <v>-99.76</v>
      </c>
    </row>
    <row r="562" spans="18:23" x14ac:dyDescent="0.3">
      <c r="R562">
        <v>-327.68</v>
      </c>
      <c r="T562">
        <v>203.59</v>
      </c>
      <c r="U562">
        <f t="shared" si="17"/>
        <v>111567.31999999867</v>
      </c>
      <c r="V562">
        <f t="shared" si="16"/>
        <v>111.56731999999867</v>
      </c>
      <c r="W562" s="2">
        <v>-99.34</v>
      </c>
    </row>
    <row r="563" spans="18:23" x14ac:dyDescent="0.3">
      <c r="R563">
        <v>-327.68</v>
      </c>
      <c r="T563">
        <v>203.59</v>
      </c>
      <c r="U563">
        <f t="shared" si="17"/>
        <v>111770.90999999866</v>
      </c>
      <c r="V563">
        <f t="shared" si="16"/>
        <v>111.77090999999866</v>
      </c>
      <c r="W563" s="2">
        <v>-99.12</v>
      </c>
    </row>
    <row r="564" spans="18:23" x14ac:dyDescent="0.3">
      <c r="R564">
        <v>-327.68</v>
      </c>
      <c r="T564">
        <v>203.59</v>
      </c>
      <c r="U564">
        <f t="shared" si="17"/>
        <v>111974.49999999866</v>
      </c>
      <c r="V564">
        <f t="shared" si="16"/>
        <v>111.97449999999866</v>
      </c>
      <c r="W564" s="2">
        <v>-99.12</v>
      </c>
    </row>
    <row r="565" spans="18:23" x14ac:dyDescent="0.3">
      <c r="R565">
        <v>-327.68</v>
      </c>
      <c r="T565">
        <v>203.59</v>
      </c>
      <c r="U565">
        <f t="shared" si="17"/>
        <v>112178.08999999866</v>
      </c>
      <c r="V565">
        <f t="shared" si="16"/>
        <v>112.17808999999866</v>
      </c>
      <c r="W565" s="2">
        <v>-99.32</v>
      </c>
    </row>
    <row r="566" spans="18:23" x14ac:dyDescent="0.3">
      <c r="R566">
        <v>-327.68</v>
      </c>
      <c r="T566">
        <v>203.59</v>
      </c>
      <c r="U566">
        <f t="shared" si="17"/>
        <v>112381.67999999865</v>
      </c>
      <c r="V566">
        <f t="shared" si="16"/>
        <v>112.38167999999865</v>
      </c>
      <c r="W566" s="2">
        <v>-60.95</v>
      </c>
    </row>
    <row r="567" spans="18:23" x14ac:dyDescent="0.3">
      <c r="R567">
        <v>-327.68</v>
      </c>
      <c r="T567">
        <v>203.59</v>
      </c>
      <c r="U567">
        <f t="shared" si="17"/>
        <v>112585.26999999865</v>
      </c>
      <c r="V567">
        <f t="shared" si="16"/>
        <v>112.58526999999864</v>
      </c>
      <c r="W567" s="2">
        <v>-99.5</v>
      </c>
    </row>
    <row r="568" spans="18:23" x14ac:dyDescent="0.3">
      <c r="R568">
        <v>-327.68</v>
      </c>
      <c r="T568">
        <v>203.59</v>
      </c>
      <c r="U568">
        <f t="shared" si="17"/>
        <v>112788.85999999865</v>
      </c>
      <c r="V568">
        <f t="shared" si="16"/>
        <v>112.78885999999865</v>
      </c>
      <c r="W568" s="2">
        <v>-99.65</v>
      </c>
    </row>
    <row r="569" spans="18:23" x14ac:dyDescent="0.3">
      <c r="R569">
        <v>-327.68</v>
      </c>
      <c r="T569">
        <v>203.59</v>
      </c>
      <c r="U569">
        <f t="shared" si="17"/>
        <v>112992.44999999864</v>
      </c>
      <c r="V569">
        <f t="shared" si="16"/>
        <v>112.99244999999864</v>
      </c>
      <c r="W569" s="2">
        <v>-99.6</v>
      </c>
    </row>
    <row r="570" spans="18:23" x14ac:dyDescent="0.3">
      <c r="R570">
        <v>-327.68</v>
      </c>
      <c r="T570">
        <v>203.59</v>
      </c>
      <c r="U570">
        <f t="shared" si="17"/>
        <v>113196.03999999864</v>
      </c>
      <c r="V570">
        <f t="shared" si="16"/>
        <v>113.19603999999865</v>
      </c>
      <c r="W570" s="2">
        <v>-99.54</v>
      </c>
    </row>
    <row r="571" spans="18:23" x14ac:dyDescent="0.3">
      <c r="R571">
        <v>-327.68</v>
      </c>
      <c r="T571">
        <v>203.59</v>
      </c>
      <c r="U571">
        <f t="shared" si="17"/>
        <v>113399.62999999864</v>
      </c>
      <c r="V571">
        <f t="shared" si="16"/>
        <v>113.39962999999864</v>
      </c>
      <c r="W571" s="2">
        <v>-99.32</v>
      </c>
    </row>
    <row r="572" spans="18:23" x14ac:dyDescent="0.3">
      <c r="R572">
        <v>-327.68</v>
      </c>
      <c r="T572">
        <v>203.59</v>
      </c>
      <c r="U572">
        <f t="shared" si="17"/>
        <v>113603.21999999863</v>
      </c>
      <c r="V572">
        <f t="shared" si="16"/>
        <v>113.60321999999863</v>
      </c>
      <c r="W572" s="2">
        <v>-99.54</v>
      </c>
    </row>
    <row r="573" spans="18:23" x14ac:dyDescent="0.3">
      <c r="R573">
        <v>-327.68</v>
      </c>
      <c r="T573">
        <v>203.59</v>
      </c>
      <c r="U573">
        <f t="shared" si="17"/>
        <v>113806.80999999863</v>
      </c>
      <c r="V573">
        <f t="shared" si="16"/>
        <v>113.80680999999863</v>
      </c>
      <c r="W573" s="2">
        <v>-99.23</v>
      </c>
    </row>
    <row r="574" spans="18:23" x14ac:dyDescent="0.3">
      <c r="R574">
        <v>-327.68</v>
      </c>
      <c r="T574">
        <v>203.59</v>
      </c>
      <c r="U574">
        <f t="shared" si="17"/>
        <v>114010.39999999863</v>
      </c>
      <c r="V574">
        <f t="shared" si="16"/>
        <v>114.01039999999863</v>
      </c>
      <c r="W574" s="2">
        <v>-99.12</v>
      </c>
    </row>
    <row r="575" spans="18:23" x14ac:dyDescent="0.3">
      <c r="R575">
        <v>-327.68</v>
      </c>
      <c r="T575">
        <v>203.59</v>
      </c>
      <c r="U575">
        <f t="shared" si="17"/>
        <v>114213.98999999862</v>
      </c>
      <c r="V575">
        <f t="shared" si="16"/>
        <v>114.21398999999862</v>
      </c>
      <c r="W575" s="2">
        <v>-99.43</v>
      </c>
    </row>
    <row r="576" spans="18:23" x14ac:dyDescent="0.3">
      <c r="R576">
        <v>-327.68</v>
      </c>
      <c r="T576">
        <v>203.59</v>
      </c>
      <c r="U576">
        <f t="shared" si="17"/>
        <v>114417.57999999862</v>
      </c>
      <c r="V576">
        <f t="shared" si="16"/>
        <v>114.41757999999862</v>
      </c>
      <c r="W576" s="2">
        <v>-99.45</v>
      </c>
    </row>
    <row r="577" spans="18:23" x14ac:dyDescent="0.3">
      <c r="R577">
        <v>-327.68</v>
      </c>
      <c r="T577">
        <v>203.59</v>
      </c>
      <c r="U577">
        <f t="shared" si="17"/>
        <v>114621.16999999862</v>
      </c>
      <c r="V577">
        <f t="shared" si="16"/>
        <v>114.62116999999861</v>
      </c>
      <c r="W577" s="2">
        <v>-99.6</v>
      </c>
    </row>
    <row r="578" spans="18:23" x14ac:dyDescent="0.3">
      <c r="R578">
        <v>-327.68</v>
      </c>
      <c r="T578">
        <v>203.59</v>
      </c>
      <c r="U578">
        <f t="shared" si="17"/>
        <v>114824.75999999861</v>
      </c>
      <c r="V578">
        <f t="shared" si="16"/>
        <v>114.82475999999862</v>
      </c>
      <c r="W578" s="2">
        <v>-99.65</v>
      </c>
    </row>
    <row r="579" spans="18:23" x14ac:dyDescent="0.3">
      <c r="R579">
        <v>-327.68</v>
      </c>
      <c r="T579">
        <v>203.59</v>
      </c>
      <c r="U579">
        <f t="shared" si="17"/>
        <v>115028.34999999861</v>
      </c>
      <c r="V579">
        <f t="shared" si="16"/>
        <v>115.02834999999861</v>
      </c>
      <c r="W579" s="2">
        <v>-99.76</v>
      </c>
    </row>
    <row r="580" spans="18:23" x14ac:dyDescent="0.3">
      <c r="R580">
        <v>-327.68</v>
      </c>
      <c r="T580">
        <v>203.59</v>
      </c>
      <c r="U580">
        <f t="shared" si="17"/>
        <v>115231.93999999861</v>
      </c>
      <c r="V580">
        <f t="shared" si="16"/>
        <v>115.2319399999986</v>
      </c>
      <c r="W580" s="2">
        <v>-99.6</v>
      </c>
    </row>
    <row r="581" spans="18:23" x14ac:dyDescent="0.3">
      <c r="R581">
        <v>-327.68</v>
      </c>
      <c r="T581">
        <v>203.59</v>
      </c>
      <c r="U581">
        <f t="shared" si="17"/>
        <v>115435.5299999986</v>
      </c>
      <c r="V581">
        <f t="shared" si="16"/>
        <v>115.43552999999861</v>
      </c>
      <c r="W581" s="2">
        <v>-99.65</v>
      </c>
    </row>
    <row r="582" spans="18:23" x14ac:dyDescent="0.3">
      <c r="R582">
        <v>-327.68</v>
      </c>
      <c r="T582">
        <v>203.59</v>
      </c>
      <c r="U582">
        <f t="shared" si="17"/>
        <v>115639.1199999986</v>
      </c>
      <c r="V582">
        <f t="shared" si="16"/>
        <v>115.6391199999986</v>
      </c>
      <c r="W582" s="2">
        <v>-99.45</v>
      </c>
    </row>
    <row r="583" spans="18:23" x14ac:dyDescent="0.3">
      <c r="R583">
        <v>-327.68</v>
      </c>
      <c r="T583">
        <v>203.59</v>
      </c>
      <c r="U583">
        <f t="shared" si="17"/>
        <v>115842.70999999859</v>
      </c>
      <c r="V583">
        <f t="shared" si="16"/>
        <v>115.84270999999859</v>
      </c>
      <c r="W583" s="2">
        <v>-99.65</v>
      </c>
    </row>
    <row r="584" spans="18:23" x14ac:dyDescent="0.3">
      <c r="R584">
        <v>-327.68</v>
      </c>
      <c r="T584">
        <v>203.59</v>
      </c>
      <c r="U584">
        <f t="shared" si="17"/>
        <v>116046.29999999859</v>
      </c>
      <c r="V584">
        <f t="shared" si="16"/>
        <v>116.0462999999986</v>
      </c>
      <c r="W584" s="2">
        <v>-99.34</v>
      </c>
    </row>
    <row r="585" spans="18:23" x14ac:dyDescent="0.3">
      <c r="R585">
        <v>-327.68</v>
      </c>
      <c r="T585">
        <v>203.59</v>
      </c>
      <c r="U585">
        <f t="shared" si="17"/>
        <v>116249.88999999859</v>
      </c>
      <c r="V585">
        <f t="shared" si="16"/>
        <v>116.24988999999859</v>
      </c>
      <c r="W585" s="2">
        <v>-99.34</v>
      </c>
    </row>
    <row r="586" spans="18:23" x14ac:dyDescent="0.3">
      <c r="R586">
        <v>-327.68</v>
      </c>
      <c r="T586">
        <v>203.59</v>
      </c>
      <c r="U586">
        <f t="shared" si="17"/>
        <v>116453.47999999858</v>
      </c>
      <c r="V586">
        <f t="shared" si="16"/>
        <v>116.45347999999858</v>
      </c>
      <c r="W586" s="2">
        <v>-99.54</v>
      </c>
    </row>
    <row r="587" spans="18:23" x14ac:dyDescent="0.3">
      <c r="R587">
        <v>-327.68</v>
      </c>
      <c r="T587">
        <v>203.59</v>
      </c>
      <c r="U587">
        <f t="shared" si="17"/>
        <v>116657.06999999858</v>
      </c>
      <c r="V587">
        <f t="shared" si="16"/>
        <v>116.65706999999858</v>
      </c>
      <c r="W587" s="2">
        <v>-99.2</v>
      </c>
    </row>
    <row r="588" spans="18:23" x14ac:dyDescent="0.3">
      <c r="R588">
        <v>-327.68</v>
      </c>
      <c r="T588">
        <v>203.59</v>
      </c>
      <c r="U588">
        <f t="shared" si="17"/>
        <v>116860.65999999858</v>
      </c>
      <c r="V588">
        <f t="shared" si="16"/>
        <v>116.86065999999857</v>
      </c>
      <c r="W588" s="2">
        <v>-99.23</v>
      </c>
    </row>
    <row r="589" spans="18:23" x14ac:dyDescent="0.3">
      <c r="R589">
        <v>-327.68</v>
      </c>
      <c r="T589">
        <v>203.59</v>
      </c>
      <c r="U589">
        <f t="shared" si="17"/>
        <v>117064.24999999857</v>
      </c>
      <c r="V589">
        <f t="shared" si="16"/>
        <v>117.06424999999858</v>
      </c>
      <c r="W589" s="2">
        <v>-99.5</v>
      </c>
    </row>
    <row r="590" spans="18:23" x14ac:dyDescent="0.3">
      <c r="R590">
        <v>-327.68</v>
      </c>
      <c r="T590">
        <v>203.59</v>
      </c>
      <c r="U590">
        <f t="shared" si="17"/>
        <v>117267.83999999857</v>
      </c>
      <c r="V590">
        <f t="shared" si="16"/>
        <v>117.26783999999857</v>
      </c>
      <c r="W590" s="2">
        <v>-63.33</v>
      </c>
    </row>
    <row r="591" spans="18:23" x14ac:dyDescent="0.3">
      <c r="R591">
        <v>-327.68</v>
      </c>
      <c r="T591">
        <v>203.59</v>
      </c>
      <c r="U591">
        <f t="shared" si="17"/>
        <v>117471.42999999857</v>
      </c>
      <c r="V591">
        <f t="shared" ref="V591:V654" si="18">U591/1000</f>
        <v>117.47142999999856</v>
      </c>
      <c r="W591" s="2">
        <v>-99.65</v>
      </c>
    </row>
    <row r="592" spans="18:23" x14ac:dyDescent="0.3">
      <c r="R592">
        <v>-327.68</v>
      </c>
      <c r="T592">
        <v>203.59</v>
      </c>
      <c r="U592">
        <f t="shared" ref="U592:U655" si="19">T592+U591</f>
        <v>117675.01999999856</v>
      </c>
      <c r="V592">
        <f t="shared" si="18"/>
        <v>117.67501999999857</v>
      </c>
      <c r="W592" s="2">
        <v>-99.43</v>
      </c>
    </row>
    <row r="593" spans="18:23" x14ac:dyDescent="0.3">
      <c r="R593">
        <v>-327.68</v>
      </c>
      <c r="T593">
        <v>203.59</v>
      </c>
      <c r="U593">
        <f t="shared" si="19"/>
        <v>117878.60999999856</v>
      </c>
      <c r="V593">
        <f t="shared" si="18"/>
        <v>117.87860999999856</v>
      </c>
      <c r="W593" s="2">
        <v>-99.32</v>
      </c>
    </row>
    <row r="594" spans="18:23" x14ac:dyDescent="0.3">
      <c r="R594">
        <v>-327.68</v>
      </c>
      <c r="T594">
        <v>203.59</v>
      </c>
      <c r="U594">
        <f t="shared" si="19"/>
        <v>118082.19999999856</v>
      </c>
      <c r="V594">
        <f t="shared" si="18"/>
        <v>118.08219999999855</v>
      </c>
      <c r="W594" s="2">
        <v>-99.5</v>
      </c>
    </row>
    <row r="595" spans="18:23" x14ac:dyDescent="0.3">
      <c r="R595">
        <v>-327.68</v>
      </c>
      <c r="T595">
        <v>203.59</v>
      </c>
      <c r="U595">
        <f t="shared" si="19"/>
        <v>118285.78999999855</v>
      </c>
      <c r="V595">
        <f t="shared" si="18"/>
        <v>118.28578999999856</v>
      </c>
      <c r="W595" s="2">
        <v>-99.45</v>
      </c>
    </row>
    <row r="596" spans="18:23" x14ac:dyDescent="0.3">
      <c r="R596">
        <v>-327.68</v>
      </c>
      <c r="T596">
        <v>203.59</v>
      </c>
      <c r="U596">
        <f t="shared" si="19"/>
        <v>118489.37999999855</v>
      </c>
      <c r="V596">
        <f t="shared" si="18"/>
        <v>118.48937999999855</v>
      </c>
      <c r="W596" s="2">
        <v>-99.54</v>
      </c>
    </row>
    <row r="597" spans="18:23" x14ac:dyDescent="0.3">
      <c r="R597">
        <v>-327.68</v>
      </c>
      <c r="T597">
        <v>203.59</v>
      </c>
      <c r="U597">
        <f t="shared" si="19"/>
        <v>118692.96999999855</v>
      </c>
      <c r="V597">
        <f t="shared" si="18"/>
        <v>118.69296999999855</v>
      </c>
      <c r="W597" s="2">
        <v>-99.34</v>
      </c>
    </row>
    <row r="598" spans="18:23" x14ac:dyDescent="0.3">
      <c r="R598">
        <v>-327.68</v>
      </c>
      <c r="T598">
        <v>203.59</v>
      </c>
      <c r="U598">
        <f t="shared" si="19"/>
        <v>118896.55999999854</v>
      </c>
      <c r="V598">
        <f t="shared" si="18"/>
        <v>118.89655999999854</v>
      </c>
      <c r="W598" s="2">
        <v>-99.96</v>
      </c>
    </row>
    <row r="599" spans="18:23" x14ac:dyDescent="0.3">
      <c r="R599">
        <v>-327.68</v>
      </c>
      <c r="T599">
        <v>203.59</v>
      </c>
      <c r="U599">
        <f t="shared" si="19"/>
        <v>119100.14999999854</v>
      </c>
      <c r="V599">
        <f t="shared" si="18"/>
        <v>119.10014999999854</v>
      </c>
      <c r="W599" s="2">
        <v>-99.44</v>
      </c>
    </row>
    <row r="600" spans="18:23" x14ac:dyDescent="0.3">
      <c r="R600">
        <v>-327.68</v>
      </c>
      <c r="T600">
        <v>203.59</v>
      </c>
      <c r="U600">
        <f t="shared" si="19"/>
        <v>119303.73999999854</v>
      </c>
      <c r="V600">
        <f t="shared" si="18"/>
        <v>119.30373999999854</v>
      </c>
      <c r="W600" s="2">
        <v>-99.32</v>
      </c>
    </row>
    <row r="601" spans="18:23" x14ac:dyDescent="0.3">
      <c r="R601">
        <v>-327.68</v>
      </c>
      <c r="T601">
        <v>203.59</v>
      </c>
      <c r="U601">
        <f t="shared" si="19"/>
        <v>119507.32999999853</v>
      </c>
      <c r="V601">
        <f t="shared" si="18"/>
        <v>119.50732999999853</v>
      </c>
      <c r="W601" s="2">
        <v>-99.34</v>
      </c>
    </row>
    <row r="602" spans="18:23" x14ac:dyDescent="0.3">
      <c r="R602">
        <v>-327.68</v>
      </c>
      <c r="T602">
        <v>203.59</v>
      </c>
      <c r="U602">
        <f t="shared" si="19"/>
        <v>119710.91999999853</v>
      </c>
      <c r="V602">
        <f t="shared" si="18"/>
        <v>119.71091999999852</v>
      </c>
      <c r="W602" s="2">
        <v>-99.12</v>
      </c>
    </row>
    <row r="603" spans="18:23" x14ac:dyDescent="0.3">
      <c r="R603">
        <v>-327.68</v>
      </c>
      <c r="T603">
        <v>203.59</v>
      </c>
      <c r="U603">
        <f t="shared" si="19"/>
        <v>119914.50999999853</v>
      </c>
      <c r="V603">
        <f t="shared" si="18"/>
        <v>119.91450999999853</v>
      </c>
      <c r="W603" s="2">
        <v>-99.34</v>
      </c>
    </row>
    <row r="604" spans="18:23" x14ac:dyDescent="0.3">
      <c r="R604">
        <v>-327.68</v>
      </c>
      <c r="T604">
        <v>203.59</v>
      </c>
      <c r="U604">
        <f t="shared" si="19"/>
        <v>120118.09999999852</v>
      </c>
      <c r="V604">
        <f t="shared" si="18"/>
        <v>120.11809999999852</v>
      </c>
      <c r="W604" s="2">
        <v>-99.43</v>
      </c>
    </row>
    <row r="605" spans="18:23" x14ac:dyDescent="0.3">
      <c r="R605">
        <v>-327.68</v>
      </c>
      <c r="T605">
        <v>203.59</v>
      </c>
      <c r="U605">
        <f t="shared" si="19"/>
        <v>120321.68999999852</v>
      </c>
      <c r="V605">
        <f t="shared" si="18"/>
        <v>120.32168999999851</v>
      </c>
      <c r="W605" s="2">
        <v>-99.54</v>
      </c>
    </row>
    <row r="606" spans="18:23" x14ac:dyDescent="0.3">
      <c r="R606">
        <v>-327.68</v>
      </c>
      <c r="T606">
        <v>203.59</v>
      </c>
      <c r="U606">
        <f t="shared" si="19"/>
        <v>120525.27999999851</v>
      </c>
      <c r="V606">
        <f t="shared" si="18"/>
        <v>120.52527999999852</v>
      </c>
      <c r="W606" s="2">
        <v>-99.54</v>
      </c>
    </row>
    <row r="607" spans="18:23" x14ac:dyDescent="0.3">
      <c r="R607">
        <v>-327.68</v>
      </c>
      <c r="T607">
        <v>203.59</v>
      </c>
      <c r="U607">
        <f t="shared" si="19"/>
        <v>120728.86999999851</v>
      </c>
      <c r="V607">
        <f t="shared" si="18"/>
        <v>120.72886999999851</v>
      </c>
      <c r="W607" s="2">
        <v>-99.43</v>
      </c>
    </row>
    <row r="608" spans="18:23" x14ac:dyDescent="0.3">
      <c r="R608">
        <v>-327.68</v>
      </c>
      <c r="T608">
        <v>203.59</v>
      </c>
      <c r="U608">
        <f t="shared" si="19"/>
        <v>120932.45999999851</v>
      </c>
      <c r="V608">
        <f t="shared" si="18"/>
        <v>120.93245999999851</v>
      </c>
      <c r="W608" s="2">
        <v>-99.43</v>
      </c>
    </row>
    <row r="609" spans="18:23" x14ac:dyDescent="0.3">
      <c r="R609">
        <v>-327.68</v>
      </c>
      <c r="T609">
        <v>203.59</v>
      </c>
      <c r="U609">
        <f t="shared" si="19"/>
        <v>121136.0499999985</v>
      </c>
      <c r="V609">
        <f t="shared" si="18"/>
        <v>121.13604999999851</v>
      </c>
      <c r="W609" s="2">
        <v>-99.44</v>
      </c>
    </row>
    <row r="610" spans="18:23" x14ac:dyDescent="0.3">
      <c r="R610">
        <v>-327.68</v>
      </c>
      <c r="T610">
        <v>203.59</v>
      </c>
      <c r="U610">
        <f t="shared" si="19"/>
        <v>121339.6399999985</v>
      </c>
      <c r="V610">
        <f t="shared" si="18"/>
        <v>121.3396399999985</v>
      </c>
      <c r="W610" s="2">
        <v>-99.43</v>
      </c>
    </row>
    <row r="611" spans="18:23" x14ac:dyDescent="0.3">
      <c r="R611">
        <v>-327.68</v>
      </c>
      <c r="T611">
        <v>203.59</v>
      </c>
      <c r="U611">
        <f t="shared" si="19"/>
        <v>121543.2299999985</v>
      </c>
      <c r="V611">
        <f t="shared" si="18"/>
        <v>121.5432299999985</v>
      </c>
      <c r="W611" s="2">
        <v>-99.23</v>
      </c>
    </row>
    <row r="612" spans="18:23" x14ac:dyDescent="0.3">
      <c r="R612">
        <v>-327.68</v>
      </c>
      <c r="T612">
        <v>203.59</v>
      </c>
      <c r="U612">
        <f t="shared" si="19"/>
        <v>121746.81999999849</v>
      </c>
      <c r="V612">
        <f t="shared" si="18"/>
        <v>121.74681999999849</v>
      </c>
      <c r="W612" s="2">
        <v>-99.44</v>
      </c>
    </row>
    <row r="613" spans="18:23" x14ac:dyDescent="0.3">
      <c r="R613">
        <v>-327.68</v>
      </c>
      <c r="T613">
        <v>203.59</v>
      </c>
      <c r="U613">
        <f t="shared" si="19"/>
        <v>121950.40999999849</v>
      </c>
      <c r="V613">
        <f t="shared" si="18"/>
        <v>121.95040999999848</v>
      </c>
      <c r="W613" s="2">
        <v>-99.12</v>
      </c>
    </row>
    <row r="614" spans="18:23" x14ac:dyDescent="0.3">
      <c r="R614">
        <v>-327.68</v>
      </c>
      <c r="T614">
        <v>203.59</v>
      </c>
      <c r="U614">
        <f t="shared" si="19"/>
        <v>122153.99999999849</v>
      </c>
      <c r="V614">
        <f t="shared" si="18"/>
        <v>122.15399999999849</v>
      </c>
      <c r="W614" s="2">
        <v>-65.540000000000006</v>
      </c>
    </row>
    <row r="615" spans="18:23" x14ac:dyDescent="0.3">
      <c r="R615">
        <v>-327.68</v>
      </c>
      <c r="T615">
        <v>203.59</v>
      </c>
      <c r="U615">
        <f t="shared" si="19"/>
        <v>122357.58999999848</v>
      </c>
      <c r="V615">
        <f t="shared" si="18"/>
        <v>122.35758999999848</v>
      </c>
      <c r="W615" s="2">
        <v>-99.54</v>
      </c>
    </row>
    <row r="616" spans="18:23" x14ac:dyDescent="0.3">
      <c r="R616">
        <v>-327.68</v>
      </c>
      <c r="T616">
        <v>203.59</v>
      </c>
      <c r="U616">
        <f t="shared" si="19"/>
        <v>122561.17999999848</v>
      </c>
      <c r="V616">
        <f t="shared" si="18"/>
        <v>122.56117999999847</v>
      </c>
      <c r="W616" s="2">
        <v>-99.65</v>
      </c>
    </row>
    <row r="617" spans="18:23" x14ac:dyDescent="0.3">
      <c r="R617">
        <v>-327.68</v>
      </c>
      <c r="T617">
        <v>203.59</v>
      </c>
      <c r="U617">
        <f t="shared" si="19"/>
        <v>122764.76999999848</v>
      </c>
      <c r="V617">
        <f t="shared" si="18"/>
        <v>122.76476999999848</v>
      </c>
      <c r="W617" s="2">
        <v>-99.43</v>
      </c>
    </row>
    <row r="618" spans="18:23" x14ac:dyDescent="0.3">
      <c r="R618">
        <v>-327.68</v>
      </c>
      <c r="T618">
        <v>203.59</v>
      </c>
      <c r="U618">
        <f t="shared" si="19"/>
        <v>122968.35999999847</v>
      </c>
      <c r="V618">
        <f t="shared" si="18"/>
        <v>122.96835999999847</v>
      </c>
      <c r="W618" s="2">
        <v>-99.76</v>
      </c>
    </row>
    <row r="619" spans="18:23" x14ac:dyDescent="0.3">
      <c r="R619">
        <v>-327.68</v>
      </c>
      <c r="T619">
        <v>203.59</v>
      </c>
      <c r="U619">
        <f t="shared" si="19"/>
        <v>123171.94999999847</v>
      </c>
      <c r="V619">
        <f t="shared" si="18"/>
        <v>123.17194999999847</v>
      </c>
      <c r="W619" s="2">
        <v>-99.56</v>
      </c>
    </row>
    <row r="620" spans="18:23" x14ac:dyDescent="0.3">
      <c r="R620">
        <v>-327.68</v>
      </c>
      <c r="T620">
        <v>203.59</v>
      </c>
      <c r="U620">
        <f t="shared" si="19"/>
        <v>123375.53999999847</v>
      </c>
      <c r="V620">
        <f t="shared" si="18"/>
        <v>123.37553999999847</v>
      </c>
      <c r="W620" s="2">
        <v>-99.34</v>
      </c>
    </row>
    <row r="621" spans="18:23" x14ac:dyDescent="0.3">
      <c r="R621">
        <v>-327.68</v>
      </c>
      <c r="T621">
        <v>203.59</v>
      </c>
      <c r="U621">
        <f t="shared" si="19"/>
        <v>123579.12999999846</v>
      </c>
      <c r="V621">
        <f t="shared" si="18"/>
        <v>123.57912999999846</v>
      </c>
      <c r="W621" s="2">
        <v>-99.24</v>
      </c>
    </row>
    <row r="622" spans="18:23" x14ac:dyDescent="0.3">
      <c r="R622">
        <v>-327.68</v>
      </c>
      <c r="T622">
        <v>203.59</v>
      </c>
      <c r="U622">
        <f t="shared" si="19"/>
        <v>123782.71999999846</v>
      </c>
      <c r="V622">
        <f t="shared" si="18"/>
        <v>123.78271999999846</v>
      </c>
      <c r="W622" s="2">
        <v>-99.62</v>
      </c>
    </row>
    <row r="623" spans="18:23" x14ac:dyDescent="0.3">
      <c r="R623">
        <v>-327.68</v>
      </c>
      <c r="T623">
        <v>203.59</v>
      </c>
      <c r="U623">
        <f t="shared" si="19"/>
        <v>123986.30999999846</v>
      </c>
      <c r="V623">
        <f t="shared" si="18"/>
        <v>123.98630999999845</v>
      </c>
      <c r="W623" s="2">
        <v>-99.15</v>
      </c>
    </row>
    <row r="624" spans="18:23" x14ac:dyDescent="0.3">
      <c r="R624">
        <v>-327.68</v>
      </c>
      <c r="T624">
        <v>203.59</v>
      </c>
      <c r="U624">
        <f t="shared" si="19"/>
        <v>124189.89999999845</v>
      </c>
      <c r="V624">
        <f t="shared" si="18"/>
        <v>124.18989999999845</v>
      </c>
      <c r="W624" s="2">
        <v>-99.24</v>
      </c>
    </row>
    <row r="625" spans="18:23" x14ac:dyDescent="0.3">
      <c r="R625">
        <v>-327.68</v>
      </c>
      <c r="T625">
        <v>203.59</v>
      </c>
      <c r="U625">
        <f t="shared" si="19"/>
        <v>124393.48999999845</v>
      </c>
      <c r="V625">
        <f t="shared" si="18"/>
        <v>124.39348999999845</v>
      </c>
      <c r="W625" s="2">
        <v>-99.35</v>
      </c>
    </row>
    <row r="626" spans="18:23" x14ac:dyDescent="0.3">
      <c r="R626">
        <v>-327.68</v>
      </c>
      <c r="T626">
        <v>203.59</v>
      </c>
      <c r="U626">
        <f t="shared" si="19"/>
        <v>124597.07999999844</v>
      </c>
      <c r="V626">
        <f t="shared" si="18"/>
        <v>124.59707999999844</v>
      </c>
      <c r="W626" s="2">
        <v>-99.53</v>
      </c>
    </row>
    <row r="627" spans="18:23" x14ac:dyDescent="0.3">
      <c r="R627">
        <v>-327.68</v>
      </c>
      <c r="T627">
        <v>203.59</v>
      </c>
      <c r="U627">
        <f t="shared" si="19"/>
        <v>124800.66999999844</v>
      </c>
      <c r="V627">
        <f t="shared" si="18"/>
        <v>124.80066999999845</v>
      </c>
      <c r="W627" s="2">
        <v>-99.56</v>
      </c>
    </row>
    <row r="628" spans="18:23" x14ac:dyDescent="0.3">
      <c r="R628">
        <v>-327.68</v>
      </c>
      <c r="T628">
        <v>203.59</v>
      </c>
      <c r="U628">
        <f t="shared" si="19"/>
        <v>125004.25999999844</v>
      </c>
      <c r="V628">
        <f t="shared" si="18"/>
        <v>125.00425999999844</v>
      </c>
      <c r="W628" s="2">
        <v>-99.46</v>
      </c>
    </row>
    <row r="629" spans="18:23" x14ac:dyDescent="0.3">
      <c r="R629">
        <v>-327.68</v>
      </c>
      <c r="T629">
        <v>203.59</v>
      </c>
      <c r="U629">
        <f t="shared" si="19"/>
        <v>125207.84999999843</v>
      </c>
      <c r="V629">
        <f t="shared" si="18"/>
        <v>125.20784999999843</v>
      </c>
      <c r="W629" s="2">
        <v>-99.35</v>
      </c>
    </row>
    <row r="630" spans="18:23" x14ac:dyDescent="0.3">
      <c r="R630">
        <v>-327.68</v>
      </c>
      <c r="T630">
        <v>203.59</v>
      </c>
      <c r="U630">
        <f t="shared" si="19"/>
        <v>125411.43999999843</v>
      </c>
      <c r="V630">
        <f t="shared" si="18"/>
        <v>125.41143999999844</v>
      </c>
      <c r="W630" s="2">
        <v>-99.53</v>
      </c>
    </row>
    <row r="631" spans="18:23" x14ac:dyDescent="0.3">
      <c r="R631">
        <v>-327.68</v>
      </c>
      <c r="T631">
        <v>203.59</v>
      </c>
      <c r="U631">
        <f t="shared" si="19"/>
        <v>125615.02999999843</v>
      </c>
      <c r="V631">
        <f t="shared" si="18"/>
        <v>125.61502999999843</v>
      </c>
      <c r="W631" s="2">
        <v>-99.25</v>
      </c>
    </row>
    <row r="632" spans="18:23" x14ac:dyDescent="0.3">
      <c r="R632">
        <v>-327.68</v>
      </c>
      <c r="T632">
        <v>203.59</v>
      </c>
      <c r="U632">
        <f t="shared" si="19"/>
        <v>125818.61999999842</v>
      </c>
      <c r="V632">
        <f t="shared" si="18"/>
        <v>125.81861999999842</v>
      </c>
      <c r="W632" s="2">
        <v>-99.67</v>
      </c>
    </row>
    <row r="633" spans="18:23" x14ac:dyDescent="0.3">
      <c r="R633">
        <v>-327.68</v>
      </c>
      <c r="T633">
        <v>203.59</v>
      </c>
      <c r="U633">
        <f t="shared" si="19"/>
        <v>126022.20999999842</v>
      </c>
      <c r="V633">
        <f t="shared" si="18"/>
        <v>126.02220999999842</v>
      </c>
      <c r="W633" s="2">
        <v>-99.86</v>
      </c>
    </row>
    <row r="634" spans="18:23" x14ac:dyDescent="0.3">
      <c r="R634">
        <v>-327.68</v>
      </c>
      <c r="T634">
        <v>203.59</v>
      </c>
      <c r="U634">
        <f t="shared" si="19"/>
        <v>126225.79999999842</v>
      </c>
      <c r="V634">
        <f t="shared" si="18"/>
        <v>126.22579999999842</v>
      </c>
      <c r="W634" s="2">
        <v>-99.45</v>
      </c>
    </row>
    <row r="635" spans="18:23" x14ac:dyDescent="0.3">
      <c r="R635">
        <v>-327.68</v>
      </c>
      <c r="T635">
        <v>203.59</v>
      </c>
      <c r="U635">
        <f t="shared" si="19"/>
        <v>126429.38999999841</v>
      </c>
      <c r="V635">
        <f t="shared" si="18"/>
        <v>126.42938999999841</v>
      </c>
      <c r="W635" s="2">
        <v>-99.35</v>
      </c>
    </row>
    <row r="636" spans="18:23" x14ac:dyDescent="0.3">
      <c r="R636">
        <v>-327.68</v>
      </c>
      <c r="T636">
        <v>203.59</v>
      </c>
      <c r="U636">
        <f t="shared" si="19"/>
        <v>126632.97999999841</v>
      </c>
      <c r="V636">
        <f t="shared" si="18"/>
        <v>126.63297999999841</v>
      </c>
      <c r="W636" s="2">
        <v>-99.88</v>
      </c>
    </row>
    <row r="637" spans="18:23" x14ac:dyDescent="0.3">
      <c r="R637">
        <v>-327.68</v>
      </c>
      <c r="T637">
        <v>203.59</v>
      </c>
      <c r="U637">
        <f t="shared" si="19"/>
        <v>126836.56999999841</v>
      </c>
      <c r="V637">
        <f t="shared" si="18"/>
        <v>126.8365699999984</v>
      </c>
      <c r="W637" s="2">
        <v>-99.43</v>
      </c>
    </row>
    <row r="638" spans="18:23" x14ac:dyDescent="0.3">
      <c r="R638">
        <v>-327.68</v>
      </c>
      <c r="T638">
        <v>203.59</v>
      </c>
      <c r="U638">
        <f t="shared" si="19"/>
        <v>127040.1599999984</v>
      </c>
      <c r="V638">
        <f t="shared" si="18"/>
        <v>127.04015999999841</v>
      </c>
      <c r="W638" s="2">
        <v>-67.23</v>
      </c>
    </row>
    <row r="639" spans="18:23" x14ac:dyDescent="0.3">
      <c r="R639">
        <v>-327.68</v>
      </c>
      <c r="T639">
        <v>203.59</v>
      </c>
      <c r="U639">
        <f t="shared" si="19"/>
        <v>127243.7499999984</v>
      </c>
      <c r="V639">
        <f t="shared" si="18"/>
        <v>127.2437499999984</v>
      </c>
      <c r="W639" s="2">
        <v>-99.81</v>
      </c>
    </row>
    <row r="640" spans="18:23" x14ac:dyDescent="0.3">
      <c r="R640">
        <v>-327.68</v>
      </c>
      <c r="T640">
        <v>203.59</v>
      </c>
      <c r="U640">
        <f t="shared" si="19"/>
        <v>127447.3399999984</v>
      </c>
      <c r="V640">
        <f t="shared" si="18"/>
        <v>127.44733999999839</v>
      </c>
      <c r="W640" s="2">
        <v>-99.07</v>
      </c>
    </row>
    <row r="641" spans="18:23" x14ac:dyDescent="0.3">
      <c r="R641">
        <v>-327.68</v>
      </c>
      <c r="T641">
        <v>203.59</v>
      </c>
      <c r="U641">
        <f t="shared" si="19"/>
        <v>127650.92999999839</v>
      </c>
      <c r="V641">
        <f t="shared" si="18"/>
        <v>127.6509299999984</v>
      </c>
      <c r="W641" s="2">
        <v>-99.12</v>
      </c>
    </row>
    <row r="642" spans="18:23" x14ac:dyDescent="0.3">
      <c r="R642">
        <v>-327.68</v>
      </c>
      <c r="T642">
        <v>203.59</v>
      </c>
      <c r="U642">
        <f t="shared" si="19"/>
        <v>127854.51999999839</v>
      </c>
      <c r="V642">
        <f t="shared" si="18"/>
        <v>127.85451999999839</v>
      </c>
      <c r="W642" s="2">
        <v>-99.42</v>
      </c>
    </row>
    <row r="643" spans="18:23" x14ac:dyDescent="0.3">
      <c r="R643">
        <v>-327.68</v>
      </c>
      <c r="T643">
        <v>203.59</v>
      </c>
      <c r="U643">
        <f t="shared" si="19"/>
        <v>128058.10999999839</v>
      </c>
      <c r="V643">
        <f t="shared" si="18"/>
        <v>128.05810999999838</v>
      </c>
      <c r="W643" s="2">
        <v>-99.12</v>
      </c>
    </row>
    <row r="644" spans="18:23" x14ac:dyDescent="0.3">
      <c r="R644">
        <v>-327.68</v>
      </c>
      <c r="T644">
        <v>203.59</v>
      </c>
      <c r="U644">
        <f t="shared" si="19"/>
        <v>128261.69999999838</v>
      </c>
      <c r="V644">
        <f t="shared" si="18"/>
        <v>128.26169999999837</v>
      </c>
      <c r="W644" s="2">
        <v>-99.2</v>
      </c>
    </row>
    <row r="645" spans="18:23" x14ac:dyDescent="0.3">
      <c r="R645">
        <v>-327.68</v>
      </c>
      <c r="T645">
        <v>203.59</v>
      </c>
      <c r="U645">
        <f t="shared" si="19"/>
        <v>128465.28999999838</v>
      </c>
      <c r="V645">
        <f t="shared" si="18"/>
        <v>128.46528999999839</v>
      </c>
      <c r="W645" s="2">
        <v>-99.1</v>
      </c>
    </row>
    <row r="646" spans="18:23" x14ac:dyDescent="0.3">
      <c r="R646">
        <v>-327.68</v>
      </c>
      <c r="T646">
        <v>203.59</v>
      </c>
      <c r="U646">
        <f t="shared" si="19"/>
        <v>128668.87999999837</v>
      </c>
      <c r="V646">
        <f t="shared" si="18"/>
        <v>128.66887999999838</v>
      </c>
      <c r="W646" s="2">
        <v>-99.23</v>
      </c>
    </row>
    <row r="647" spans="18:23" x14ac:dyDescent="0.3">
      <c r="R647">
        <v>-327.68</v>
      </c>
      <c r="T647">
        <v>203.59</v>
      </c>
      <c r="U647">
        <f t="shared" si="19"/>
        <v>128872.46999999837</v>
      </c>
      <c r="V647">
        <f t="shared" si="18"/>
        <v>128.87246999999837</v>
      </c>
      <c r="W647" s="2">
        <v>-99.12</v>
      </c>
    </row>
    <row r="648" spans="18:23" x14ac:dyDescent="0.3">
      <c r="R648">
        <v>-327.68</v>
      </c>
      <c r="T648">
        <v>203.59</v>
      </c>
      <c r="U648">
        <f t="shared" si="19"/>
        <v>129076.05999999837</v>
      </c>
      <c r="V648">
        <f t="shared" si="18"/>
        <v>129.07605999999836</v>
      </c>
      <c r="W648" s="2">
        <v>-99.53</v>
      </c>
    </row>
    <row r="649" spans="18:23" x14ac:dyDescent="0.3">
      <c r="R649">
        <v>-327.68</v>
      </c>
      <c r="T649">
        <v>203.59</v>
      </c>
      <c r="U649">
        <f t="shared" si="19"/>
        <v>129279.64999999836</v>
      </c>
      <c r="V649">
        <f t="shared" si="18"/>
        <v>129.27964999999836</v>
      </c>
      <c r="W649" s="2">
        <v>-99.5</v>
      </c>
    </row>
    <row r="650" spans="18:23" x14ac:dyDescent="0.3">
      <c r="R650">
        <v>-327.68</v>
      </c>
      <c r="T650">
        <v>203.59</v>
      </c>
      <c r="U650">
        <f t="shared" si="19"/>
        <v>129483.23999999836</v>
      </c>
      <c r="V650">
        <f t="shared" si="18"/>
        <v>129.48323999999837</v>
      </c>
      <c r="W650" s="2">
        <v>-99.2</v>
      </c>
    </row>
    <row r="651" spans="18:23" x14ac:dyDescent="0.3">
      <c r="R651">
        <v>-327.68</v>
      </c>
      <c r="T651">
        <v>203.59</v>
      </c>
      <c r="U651">
        <f t="shared" si="19"/>
        <v>129686.82999999836</v>
      </c>
      <c r="V651">
        <f t="shared" si="18"/>
        <v>129.68682999999837</v>
      </c>
      <c r="W651" s="2">
        <v>-99.34</v>
      </c>
    </row>
    <row r="652" spans="18:23" x14ac:dyDescent="0.3">
      <c r="R652">
        <v>-327.68</v>
      </c>
      <c r="T652">
        <v>203.59</v>
      </c>
      <c r="U652">
        <f t="shared" si="19"/>
        <v>129890.41999999835</v>
      </c>
      <c r="V652">
        <f t="shared" si="18"/>
        <v>129.89041999999836</v>
      </c>
      <c r="W652" s="2">
        <v>-99.21</v>
      </c>
    </row>
    <row r="653" spans="18:23" x14ac:dyDescent="0.3">
      <c r="R653">
        <v>-327.68</v>
      </c>
      <c r="T653">
        <v>203.59</v>
      </c>
      <c r="U653">
        <f t="shared" si="19"/>
        <v>130094.00999999835</v>
      </c>
      <c r="V653">
        <f t="shared" si="18"/>
        <v>130.09400999999835</v>
      </c>
      <c r="W653" s="2">
        <v>-99.14</v>
      </c>
    </row>
    <row r="654" spans="18:23" x14ac:dyDescent="0.3">
      <c r="R654">
        <v>-327.68</v>
      </c>
      <c r="T654">
        <v>203.59</v>
      </c>
      <c r="U654">
        <f t="shared" si="19"/>
        <v>130297.59999999835</v>
      </c>
      <c r="V654">
        <f t="shared" si="18"/>
        <v>130.29759999999834</v>
      </c>
      <c r="W654" s="2">
        <v>-99.34</v>
      </c>
    </row>
    <row r="655" spans="18:23" x14ac:dyDescent="0.3">
      <c r="R655">
        <v>-327.68</v>
      </c>
      <c r="T655">
        <v>203.59</v>
      </c>
      <c r="U655">
        <f t="shared" si="19"/>
        <v>130501.18999999834</v>
      </c>
      <c r="V655">
        <f t="shared" ref="V655:V718" si="20">U655/1000</f>
        <v>130.50118999999833</v>
      </c>
      <c r="W655" s="2">
        <v>-99.51</v>
      </c>
    </row>
    <row r="656" spans="18:23" x14ac:dyDescent="0.3">
      <c r="R656">
        <v>-327.68</v>
      </c>
      <c r="T656">
        <v>203.59</v>
      </c>
      <c r="U656">
        <f t="shared" ref="U656:U719" si="21">T656+U655</f>
        <v>130704.77999999834</v>
      </c>
      <c r="V656">
        <f t="shared" si="20"/>
        <v>130.70477999999835</v>
      </c>
      <c r="W656" s="2">
        <v>-99.63</v>
      </c>
    </row>
    <row r="657" spans="18:23" x14ac:dyDescent="0.3">
      <c r="R657">
        <v>-327.68</v>
      </c>
      <c r="T657">
        <v>203.59</v>
      </c>
      <c r="U657">
        <f t="shared" si="21"/>
        <v>130908.36999999834</v>
      </c>
      <c r="V657">
        <f t="shared" si="20"/>
        <v>130.90836999999834</v>
      </c>
      <c r="W657" s="2">
        <v>-99.52</v>
      </c>
    </row>
    <row r="658" spans="18:23" x14ac:dyDescent="0.3">
      <c r="R658">
        <v>-327.68</v>
      </c>
      <c r="T658">
        <v>203.59</v>
      </c>
      <c r="U658">
        <f t="shared" si="21"/>
        <v>131111.95999999833</v>
      </c>
      <c r="V658">
        <f t="shared" si="20"/>
        <v>131.11195999999833</v>
      </c>
      <c r="W658" s="2">
        <v>-99.14</v>
      </c>
    </row>
    <row r="659" spans="18:23" x14ac:dyDescent="0.3">
      <c r="R659">
        <v>-327.68</v>
      </c>
      <c r="T659">
        <v>203.59</v>
      </c>
      <c r="U659">
        <f t="shared" si="21"/>
        <v>131315.54999999833</v>
      </c>
      <c r="V659">
        <f t="shared" si="20"/>
        <v>131.31554999999832</v>
      </c>
      <c r="W659" s="2">
        <v>-99.06</v>
      </c>
    </row>
    <row r="660" spans="18:23" x14ac:dyDescent="0.3">
      <c r="R660">
        <v>-327.68</v>
      </c>
      <c r="T660">
        <v>203.59</v>
      </c>
      <c r="U660">
        <f t="shared" si="21"/>
        <v>131519.13999999833</v>
      </c>
      <c r="V660">
        <f t="shared" si="20"/>
        <v>131.51913999999832</v>
      </c>
      <c r="W660" s="2">
        <v>-99.67</v>
      </c>
    </row>
    <row r="661" spans="18:23" x14ac:dyDescent="0.3">
      <c r="R661">
        <v>-327.68</v>
      </c>
      <c r="T661">
        <v>203.59</v>
      </c>
      <c r="U661">
        <f t="shared" si="21"/>
        <v>131722.72999999832</v>
      </c>
      <c r="V661">
        <f t="shared" si="20"/>
        <v>131.72272999999834</v>
      </c>
      <c r="W661" s="2">
        <v>-99.43</v>
      </c>
    </row>
    <row r="662" spans="18:23" x14ac:dyDescent="0.3">
      <c r="R662">
        <v>-327.68</v>
      </c>
      <c r="T662">
        <v>203.59</v>
      </c>
      <c r="U662">
        <f t="shared" si="21"/>
        <v>131926.31999999832</v>
      </c>
      <c r="V662">
        <f t="shared" si="20"/>
        <v>131.92631999999833</v>
      </c>
      <c r="W662" s="2">
        <v>-69.34</v>
      </c>
    </row>
    <row r="663" spans="18:23" x14ac:dyDescent="0.3">
      <c r="R663">
        <v>-327.68</v>
      </c>
      <c r="T663">
        <v>203.59</v>
      </c>
      <c r="U663">
        <f t="shared" si="21"/>
        <v>132129.90999999832</v>
      </c>
      <c r="V663">
        <f t="shared" si="20"/>
        <v>132.12990999999832</v>
      </c>
      <c r="W663" s="2">
        <v>-99.54</v>
      </c>
    </row>
    <row r="664" spans="18:23" x14ac:dyDescent="0.3">
      <c r="R664">
        <v>-327.68</v>
      </c>
      <c r="T664">
        <v>203.59</v>
      </c>
      <c r="U664">
        <f t="shared" si="21"/>
        <v>132333.49999999831</v>
      </c>
      <c r="V664">
        <f t="shared" si="20"/>
        <v>132.33349999999831</v>
      </c>
      <c r="W664" s="2">
        <v>-99.34</v>
      </c>
    </row>
    <row r="665" spans="18:23" x14ac:dyDescent="0.3">
      <c r="R665">
        <v>-327.68</v>
      </c>
      <c r="T665">
        <v>203.59</v>
      </c>
      <c r="U665">
        <f t="shared" si="21"/>
        <v>132537.08999999831</v>
      </c>
      <c r="V665">
        <f t="shared" si="20"/>
        <v>132.5370899999983</v>
      </c>
      <c r="W665" s="2">
        <v>-99.5</v>
      </c>
    </row>
    <row r="666" spans="18:23" x14ac:dyDescent="0.3">
      <c r="R666">
        <v>-327.68</v>
      </c>
      <c r="T666">
        <v>203.59</v>
      </c>
      <c r="U666">
        <f t="shared" si="21"/>
        <v>132740.6799999983</v>
      </c>
      <c r="V666">
        <f t="shared" si="20"/>
        <v>132.74067999999829</v>
      </c>
      <c r="W666" s="2">
        <v>-99.32</v>
      </c>
    </row>
    <row r="667" spans="18:23" x14ac:dyDescent="0.3">
      <c r="R667">
        <v>-327.68</v>
      </c>
      <c r="T667">
        <v>203.59</v>
      </c>
      <c r="U667">
        <f t="shared" si="21"/>
        <v>132944.2699999983</v>
      </c>
      <c r="V667">
        <f t="shared" si="20"/>
        <v>132.94426999999831</v>
      </c>
      <c r="W667" s="2">
        <v>-99.12</v>
      </c>
    </row>
    <row r="668" spans="18:23" x14ac:dyDescent="0.3">
      <c r="R668">
        <v>-327.68</v>
      </c>
      <c r="T668">
        <v>203.59</v>
      </c>
      <c r="U668">
        <f t="shared" si="21"/>
        <v>133147.8599999983</v>
      </c>
      <c r="V668">
        <f t="shared" si="20"/>
        <v>133.1478599999983</v>
      </c>
      <c r="W668" s="2">
        <v>-99.34</v>
      </c>
    </row>
    <row r="669" spans="18:23" x14ac:dyDescent="0.3">
      <c r="R669">
        <v>-327.68</v>
      </c>
      <c r="T669">
        <v>203.59</v>
      </c>
      <c r="U669">
        <f t="shared" si="21"/>
        <v>133351.44999999829</v>
      </c>
      <c r="V669">
        <f t="shared" si="20"/>
        <v>133.35144999999829</v>
      </c>
      <c r="W669" s="2">
        <v>-99.55</v>
      </c>
    </row>
    <row r="670" spans="18:23" x14ac:dyDescent="0.3">
      <c r="R670">
        <v>-327.68</v>
      </c>
      <c r="T670">
        <v>203.59</v>
      </c>
      <c r="U670">
        <f t="shared" si="21"/>
        <v>133555.03999999829</v>
      </c>
      <c r="V670">
        <f t="shared" si="20"/>
        <v>133.55503999999829</v>
      </c>
      <c r="W670" s="2">
        <v>-99.65</v>
      </c>
    </row>
    <row r="671" spans="18:23" x14ac:dyDescent="0.3">
      <c r="R671">
        <v>-327.68</v>
      </c>
      <c r="T671">
        <v>203.59</v>
      </c>
      <c r="U671">
        <f t="shared" si="21"/>
        <v>133758.62999999829</v>
      </c>
      <c r="V671">
        <f t="shared" si="20"/>
        <v>133.75862999999828</v>
      </c>
      <c r="W671" s="2">
        <v>-99.96</v>
      </c>
    </row>
    <row r="672" spans="18:23" x14ac:dyDescent="0.3">
      <c r="R672">
        <v>-327.68</v>
      </c>
      <c r="T672">
        <v>203.59</v>
      </c>
      <c r="U672">
        <f t="shared" si="21"/>
        <v>133962.21999999828</v>
      </c>
      <c r="V672">
        <f t="shared" si="20"/>
        <v>133.9622199999983</v>
      </c>
      <c r="W672" s="2">
        <v>-99.65</v>
      </c>
    </row>
    <row r="673" spans="18:23" x14ac:dyDescent="0.3">
      <c r="R673">
        <v>-327.68</v>
      </c>
      <c r="T673">
        <v>203.59</v>
      </c>
      <c r="U673">
        <f t="shared" si="21"/>
        <v>134165.80999999828</v>
      </c>
      <c r="V673">
        <f t="shared" si="20"/>
        <v>134.16580999999829</v>
      </c>
      <c r="W673" s="2">
        <v>-99.45</v>
      </c>
    </row>
    <row r="674" spans="18:23" x14ac:dyDescent="0.3">
      <c r="R674">
        <v>-327.68</v>
      </c>
      <c r="T674">
        <v>203.59</v>
      </c>
      <c r="U674">
        <f t="shared" si="21"/>
        <v>134369.39999999828</v>
      </c>
      <c r="V674">
        <f t="shared" si="20"/>
        <v>134.36939999999828</v>
      </c>
      <c r="W674" s="2">
        <v>-99.34</v>
      </c>
    </row>
    <row r="675" spans="18:23" x14ac:dyDescent="0.3">
      <c r="R675">
        <v>-327.68</v>
      </c>
      <c r="T675">
        <v>203.59</v>
      </c>
      <c r="U675">
        <f t="shared" si="21"/>
        <v>134572.98999999827</v>
      </c>
      <c r="V675">
        <f t="shared" si="20"/>
        <v>134.57298999999827</v>
      </c>
      <c r="W675" s="2">
        <v>-99.32</v>
      </c>
    </row>
    <row r="676" spans="18:23" x14ac:dyDescent="0.3">
      <c r="R676">
        <v>-327.68</v>
      </c>
      <c r="T676">
        <v>203.59</v>
      </c>
      <c r="U676">
        <f t="shared" si="21"/>
        <v>134776.57999999827</v>
      </c>
      <c r="V676">
        <f t="shared" si="20"/>
        <v>134.77657999999826</v>
      </c>
      <c r="W676" s="2">
        <v>-99.96</v>
      </c>
    </row>
    <row r="677" spans="18:23" x14ac:dyDescent="0.3">
      <c r="R677">
        <v>-327.68</v>
      </c>
      <c r="T677">
        <v>203.59</v>
      </c>
      <c r="U677">
        <f t="shared" si="21"/>
        <v>134980.16999999827</v>
      </c>
      <c r="V677">
        <f t="shared" si="20"/>
        <v>134.98016999999825</v>
      </c>
      <c r="W677" s="2">
        <v>-99.56</v>
      </c>
    </row>
    <row r="678" spans="18:23" x14ac:dyDescent="0.3">
      <c r="R678">
        <v>-327.68</v>
      </c>
      <c r="T678">
        <v>203.59</v>
      </c>
      <c r="U678">
        <f t="shared" si="21"/>
        <v>135183.75999999826</v>
      </c>
      <c r="V678">
        <f t="shared" si="20"/>
        <v>135.18375999999827</v>
      </c>
      <c r="W678" s="2">
        <v>-99.45</v>
      </c>
    </row>
    <row r="679" spans="18:23" x14ac:dyDescent="0.3">
      <c r="R679">
        <v>-327.68</v>
      </c>
      <c r="T679">
        <v>203.59</v>
      </c>
      <c r="U679">
        <f t="shared" si="21"/>
        <v>135387.34999999826</v>
      </c>
      <c r="V679">
        <f t="shared" si="20"/>
        <v>135.38734999999826</v>
      </c>
      <c r="W679" s="2">
        <v>-99.96</v>
      </c>
    </row>
    <row r="680" spans="18:23" x14ac:dyDescent="0.3">
      <c r="R680">
        <v>-327.68</v>
      </c>
      <c r="T680">
        <v>203.59</v>
      </c>
      <c r="U680">
        <f t="shared" si="21"/>
        <v>135590.93999999826</v>
      </c>
      <c r="V680">
        <f t="shared" si="20"/>
        <v>135.59093999999826</v>
      </c>
      <c r="W680" s="2">
        <v>-99.34</v>
      </c>
    </row>
    <row r="681" spans="18:23" x14ac:dyDescent="0.3">
      <c r="R681">
        <v>-327.68</v>
      </c>
      <c r="T681">
        <v>203.59</v>
      </c>
      <c r="U681">
        <f t="shared" si="21"/>
        <v>135794.52999999825</v>
      </c>
      <c r="V681">
        <f t="shared" si="20"/>
        <v>135.79452999999825</v>
      </c>
      <c r="W681" s="2">
        <v>-99.58</v>
      </c>
    </row>
    <row r="682" spans="18:23" x14ac:dyDescent="0.3">
      <c r="R682">
        <v>-327.68</v>
      </c>
      <c r="T682">
        <v>203.59</v>
      </c>
      <c r="U682">
        <f t="shared" si="21"/>
        <v>135998.11999999825</v>
      </c>
      <c r="V682">
        <f t="shared" si="20"/>
        <v>135.99811999999824</v>
      </c>
      <c r="W682" s="2">
        <v>-99.4</v>
      </c>
    </row>
    <row r="683" spans="18:23" x14ac:dyDescent="0.3">
      <c r="R683">
        <v>-327.68</v>
      </c>
      <c r="T683">
        <v>203.59</v>
      </c>
      <c r="U683">
        <f t="shared" si="21"/>
        <v>136201.70999999825</v>
      </c>
      <c r="V683">
        <f t="shared" si="20"/>
        <v>136.20170999999826</v>
      </c>
      <c r="W683" s="2">
        <v>-99.34</v>
      </c>
    </row>
    <row r="684" spans="18:23" x14ac:dyDescent="0.3">
      <c r="R684">
        <v>-327.68</v>
      </c>
      <c r="T684">
        <v>203.59</v>
      </c>
      <c r="U684">
        <f t="shared" si="21"/>
        <v>136405.29999999824</v>
      </c>
      <c r="V684">
        <f t="shared" si="20"/>
        <v>136.40529999999825</v>
      </c>
      <c r="W684" s="2">
        <v>-99.54</v>
      </c>
    </row>
    <row r="685" spans="18:23" x14ac:dyDescent="0.3">
      <c r="R685">
        <v>-327.68</v>
      </c>
      <c r="T685">
        <v>203.59</v>
      </c>
      <c r="U685">
        <f t="shared" si="21"/>
        <v>136608.88999999824</v>
      </c>
      <c r="V685">
        <f t="shared" si="20"/>
        <v>136.60888999999824</v>
      </c>
      <c r="W685" s="2">
        <v>-99.34</v>
      </c>
    </row>
    <row r="686" spans="18:23" x14ac:dyDescent="0.3">
      <c r="R686">
        <v>-327.68</v>
      </c>
      <c r="T686">
        <v>203.59</v>
      </c>
      <c r="U686">
        <f t="shared" si="21"/>
        <v>136812.47999999824</v>
      </c>
      <c r="V686">
        <f t="shared" si="20"/>
        <v>136.81247999999823</v>
      </c>
      <c r="W686" s="2">
        <v>-71.069999999999993</v>
      </c>
    </row>
    <row r="687" spans="18:23" x14ac:dyDescent="0.3">
      <c r="R687">
        <v>-327.68</v>
      </c>
      <c r="T687">
        <v>203.59</v>
      </c>
      <c r="U687">
        <f t="shared" si="21"/>
        <v>137016.06999999823</v>
      </c>
      <c r="V687">
        <f t="shared" si="20"/>
        <v>137.01606999999822</v>
      </c>
      <c r="W687" s="2">
        <v>-99.76</v>
      </c>
    </row>
    <row r="688" spans="18:23" x14ac:dyDescent="0.3">
      <c r="R688">
        <v>-327.68</v>
      </c>
      <c r="T688">
        <v>203.59</v>
      </c>
      <c r="U688">
        <f t="shared" si="21"/>
        <v>137219.65999999823</v>
      </c>
      <c r="V688">
        <f t="shared" si="20"/>
        <v>137.21965999999821</v>
      </c>
      <c r="W688" s="2">
        <v>-99.77</v>
      </c>
    </row>
    <row r="689" spans="18:23" x14ac:dyDescent="0.3">
      <c r="R689">
        <v>-327.68</v>
      </c>
      <c r="T689">
        <v>203.59</v>
      </c>
      <c r="U689">
        <f t="shared" si="21"/>
        <v>137423.24999999822</v>
      </c>
      <c r="V689">
        <f t="shared" si="20"/>
        <v>137.42324999999823</v>
      </c>
      <c r="W689" s="2">
        <v>-99.34</v>
      </c>
    </row>
    <row r="690" spans="18:23" x14ac:dyDescent="0.3">
      <c r="R690">
        <v>-327.68</v>
      </c>
      <c r="T690">
        <v>203.59</v>
      </c>
      <c r="U690">
        <f t="shared" si="21"/>
        <v>137626.83999999822</v>
      </c>
      <c r="V690">
        <f t="shared" si="20"/>
        <v>137.62683999999823</v>
      </c>
      <c r="W690" s="2">
        <v>-99.43</v>
      </c>
    </row>
    <row r="691" spans="18:23" x14ac:dyDescent="0.3">
      <c r="R691">
        <v>-327.68</v>
      </c>
      <c r="T691">
        <v>203.59</v>
      </c>
      <c r="U691">
        <f t="shared" si="21"/>
        <v>137830.42999999822</v>
      </c>
      <c r="V691">
        <f t="shared" si="20"/>
        <v>137.83042999999822</v>
      </c>
      <c r="W691" s="2">
        <v>-99.23</v>
      </c>
    </row>
    <row r="692" spans="18:23" x14ac:dyDescent="0.3">
      <c r="R692">
        <v>-327.68</v>
      </c>
      <c r="T692">
        <v>203.59</v>
      </c>
      <c r="U692">
        <f t="shared" si="21"/>
        <v>138034.01999999821</v>
      </c>
      <c r="V692">
        <f t="shared" si="20"/>
        <v>138.03401999999821</v>
      </c>
      <c r="W692" s="2">
        <v>-99.21</v>
      </c>
    </row>
    <row r="693" spans="18:23" x14ac:dyDescent="0.3">
      <c r="R693">
        <v>-327.68</v>
      </c>
      <c r="T693">
        <v>203.59</v>
      </c>
      <c r="U693">
        <f t="shared" si="21"/>
        <v>138237.60999999821</v>
      </c>
      <c r="V693">
        <f t="shared" si="20"/>
        <v>138.2376099999982</v>
      </c>
      <c r="W693" s="2">
        <v>-99.43</v>
      </c>
    </row>
    <row r="694" spans="18:23" x14ac:dyDescent="0.3">
      <c r="R694">
        <v>-327.68</v>
      </c>
      <c r="T694">
        <v>203.59</v>
      </c>
      <c r="U694">
        <f t="shared" si="21"/>
        <v>138441.19999999821</v>
      </c>
      <c r="V694">
        <f t="shared" si="20"/>
        <v>138.44119999999822</v>
      </c>
      <c r="W694" s="2">
        <v>-99.55</v>
      </c>
    </row>
    <row r="695" spans="18:23" x14ac:dyDescent="0.3">
      <c r="R695">
        <v>-327.68</v>
      </c>
      <c r="T695">
        <v>203.59</v>
      </c>
      <c r="U695">
        <f t="shared" si="21"/>
        <v>138644.7899999982</v>
      </c>
      <c r="V695">
        <f t="shared" si="20"/>
        <v>138.64478999999821</v>
      </c>
      <c r="W695" s="2">
        <v>-99.63</v>
      </c>
    </row>
    <row r="696" spans="18:23" x14ac:dyDescent="0.3">
      <c r="R696">
        <v>-327.68</v>
      </c>
      <c r="T696">
        <v>203.59</v>
      </c>
      <c r="U696">
        <f t="shared" si="21"/>
        <v>138848.3799999982</v>
      </c>
      <c r="V696">
        <f t="shared" si="20"/>
        <v>138.8483799999982</v>
      </c>
      <c r="W696" s="2">
        <v>-99.41</v>
      </c>
    </row>
    <row r="697" spans="18:23" x14ac:dyDescent="0.3">
      <c r="R697">
        <v>-327.68</v>
      </c>
      <c r="T697">
        <v>203.59</v>
      </c>
      <c r="U697">
        <f t="shared" si="21"/>
        <v>139051.9699999982</v>
      </c>
      <c r="V697">
        <f t="shared" si="20"/>
        <v>139.05196999999819</v>
      </c>
      <c r="W697" s="2">
        <v>-99.23</v>
      </c>
    </row>
    <row r="698" spans="18:23" x14ac:dyDescent="0.3">
      <c r="R698">
        <v>-327.68</v>
      </c>
      <c r="T698">
        <v>203.59</v>
      </c>
      <c r="U698">
        <f t="shared" si="21"/>
        <v>139255.55999999819</v>
      </c>
      <c r="V698">
        <f t="shared" si="20"/>
        <v>139.25555999999818</v>
      </c>
      <c r="W698" s="2">
        <v>-99.65</v>
      </c>
    </row>
    <row r="699" spans="18:23" x14ac:dyDescent="0.3">
      <c r="R699">
        <v>-327.68</v>
      </c>
      <c r="T699">
        <v>203.59</v>
      </c>
      <c r="U699">
        <f t="shared" si="21"/>
        <v>139459.14999999819</v>
      </c>
      <c r="V699">
        <f t="shared" si="20"/>
        <v>139.4591499999982</v>
      </c>
      <c r="W699" s="2">
        <v>-99.45</v>
      </c>
    </row>
    <row r="700" spans="18:23" x14ac:dyDescent="0.3">
      <c r="R700">
        <v>-327.68</v>
      </c>
      <c r="T700">
        <v>203.59</v>
      </c>
      <c r="U700">
        <f t="shared" si="21"/>
        <v>139662.73999999819</v>
      </c>
      <c r="V700">
        <f t="shared" si="20"/>
        <v>139.66273999999819</v>
      </c>
      <c r="W700" s="2">
        <v>-99.61</v>
      </c>
    </row>
    <row r="701" spans="18:23" x14ac:dyDescent="0.3">
      <c r="R701">
        <v>-327.68</v>
      </c>
      <c r="T701">
        <v>203.59</v>
      </c>
      <c r="U701">
        <f t="shared" si="21"/>
        <v>139866.32999999818</v>
      </c>
      <c r="V701">
        <f t="shared" si="20"/>
        <v>139.86632999999819</v>
      </c>
      <c r="W701" s="2">
        <v>-99.24</v>
      </c>
    </row>
    <row r="702" spans="18:23" x14ac:dyDescent="0.3">
      <c r="R702">
        <v>-327.68</v>
      </c>
      <c r="T702">
        <v>203.59</v>
      </c>
      <c r="U702">
        <f t="shared" si="21"/>
        <v>140069.91999999818</v>
      </c>
      <c r="V702">
        <f t="shared" si="20"/>
        <v>140.06991999999818</v>
      </c>
      <c r="W702" s="2">
        <v>-99.45</v>
      </c>
    </row>
    <row r="703" spans="18:23" x14ac:dyDescent="0.3">
      <c r="R703">
        <v>-327.68</v>
      </c>
      <c r="T703">
        <v>203.59</v>
      </c>
      <c r="U703">
        <f t="shared" si="21"/>
        <v>140273.50999999818</v>
      </c>
      <c r="V703">
        <f t="shared" si="20"/>
        <v>140.27350999999817</v>
      </c>
      <c r="W703" s="2">
        <v>-99.65</v>
      </c>
    </row>
    <row r="704" spans="18:23" x14ac:dyDescent="0.3">
      <c r="R704">
        <v>-327.68</v>
      </c>
      <c r="T704">
        <v>203.59</v>
      </c>
      <c r="U704">
        <f t="shared" si="21"/>
        <v>140477.09999999817</v>
      </c>
      <c r="V704">
        <f t="shared" si="20"/>
        <v>140.47709999999816</v>
      </c>
      <c r="W704" s="2">
        <v>-99.45</v>
      </c>
    </row>
    <row r="705" spans="18:23" x14ac:dyDescent="0.3">
      <c r="R705">
        <v>-327.68</v>
      </c>
      <c r="T705">
        <v>203.59</v>
      </c>
      <c r="U705">
        <f t="shared" si="21"/>
        <v>140680.68999999817</v>
      </c>
      <c r="V705">
        <f t="shared" si="20"/>
        <v>140.68068999999818</v>
      </c>
      <c r="W705" s="2">
        <v>-99.34</v>
      </c>
    </row>
    <row r="706" spans="18:23" x14ac:dyDescent="0.3">
      <c r="R706">
        <v>-327.68</v>
      </c>
      <c r="T706">
        <v>203.59</v>
      </c>
      <c r="U706">
        <f t="shared" si="21"/>
        <v>140884.27999999817</v>
      </c>
      <c r="V706">
        <f t="shared" si="20"/>
        <v>140.88427999999817</v>
      </c>
      <c r="W706" s="2">
        <v>-99.31</v>
      </c>
    </row>
    <row r="707" spans="18:23" x14ac:dyDescent="0.3">
      <c r="R707">
        <v>-327.68</v>
      </c>
      <c r="T707">
        <v>203.59</v>
      </c>
      <c r="U707">
        <f t="shared" si="21"/>
        <v>141087.86999999816</v>
      </c>
      <c r="V707">
        <f t="shared" si="20"/>
        <v>141.08786999999816</v>
      </c>
      <c r="W707" s="2">
        <v>-99.45</v>
      </c>
    </row>
    <row r="708" spans="18:23" x14ac:dyDescent="0.3">
      <c r="R708">
        <v>-327.68</v>
      </c>
      <c r="T708">
        <v>203.59</v>
      </c>
      <c r="U708">
        <f t="shared" si="21"/>
        <v>141291.45999999816</v>
      </c>
      <c r="V708">
        <f t="shared" si="20"/>
        <v>141.29145999999815</v>
      </c>
      <c r="W708" s="2">
        <v>-99.23</v>
      </c>
    </row>
    <row r="709" spans="18:23" x14ac:dyDescent="0.3">
      <c r="R709">
        <v>-327.68</v>
      </c>
      <c r="T709">
        <v>203.59</v>
      </c>
      <c r="U709">
        <f t="shared" si="21"/>
        <v>141495.04999999815</v>
      </c>
      <c r="V709">
        <f t="shared" si="20"/>
        <v>141.49504999999814</v>
      </c>
      <c r="W709" s="2">
        <v>-99.43</v>
      </c>
    </row>
    <row r="710" spans="18:23" x14ac:dyDescent="0.3">
      <c r="R710">
        <v>-327.68</v>
      </c>
      <c r="T710">
        <v>203.59</v>
      </c>
      <c r="U710">
        <f t="shared" si="21"/>
        <v>141698.63999999815</v>
      </c>
      <c r="V710">
        <f t="shared" si="20"/>
        <v>141.69863999999816</v>
      </c>
      <c r="W710" s="2">
        <v>-72.510000000000005</v>
      </c>
    </row>
    <row r="711" spans="18:23" x14ac:dyDescent="0.3">
      <c r="R711">
        <v>-327.68</v>
      </c>
      <c r="T711">
        <v>203.59</v>
      </c>
      <c r="U711">
        <f t="shared" si="21"/>
        <v>141902.22999999815</v>
      </c>
      <c r="V711">
        <f t="shared" si="20"/>
        <v>141.90222999999816</v>
      </c>
      <c r="W711" s="2">
        <v>-99.65</v>
      </c>
    </row>
    <row r="712" spans="18:23" x14ac:dyDescent="0.3">
      <c r="R712">
        <v>-327.68</v>
      </c>
      <c r="T712">
        <v>203.59</v>
      </c>
      <c r="U712">
        <f t="shared" si="21"/>
        <v>142105.81999999814</v>
      </c>
      <c r="V712">
        <f t="shared" si="20"/>
        <v>142.10581999999815</v>
      </c>
      <c r="W712" s="2">
        <v>-99.4</v>
      </c>
    </row>
    <row r="713" spans="18:23" x14ac:dyDescent="0.3">
      <c r="R713">
        <v>-327.68</v>
      </c>
      <c r="T713">
        <v>203.59</v>
      </c>
      <c r="U713">
        <f t="shared" si="21"/>
        <v>142309.40999999814</v>
      </c>
      <c r="V713">
        <f t="shared" si="20"/>
        <v>142.30940999999814</v>
      </c>
      <c r="W713" s="2">
        <v>-99.34</v>
      </c>
    </row>
    <row r="714" spans="18:23" x14ac:dyDescent="0.3">
      <c r="R714">
        <v>-327.68</v>
      </c>
      <c r="T714">
        <v>203.59</v>
      </c>
      <c r="U714">
        <f t="shared" si="21"/>
        <v>142512.99999999814</v>
      </c>
      <c r="V714">
        <f t="shared" si="20"/>
        <v>142.51299999999813</v>
      </c>
      <c r="W714" s="2">
        <v>-99.3</v>
      </c>
    </row>
    <row r="715" spans="18:23" x14ac:dyDescent="0.3">
      <c r="R715">
        <v>-327.68</v>
      </c>
      <c r="T715">
        <v>203.59</v>
      </c>
      <c r="U715">
        <f t="shared" si="21"/>
        <v>142716.58999999813</v>
      </c>
      <c r="V715">
        <f t="shared" si="20"/>
        <v>142.71658999999812</v>
      </c>
      <c r="W715" s="2">
        <v>-99.43</v>
      </c>
    </row>
    <row r="716" spans="18:23" x14ac:dyDescent="0.3">
      <c r="R716">
        <v>-327.68</v>
      </c>
      <c r="T716">
        <v>203.59</v>
      </c>
      <c r="U716">
        <f t="shared" si="21"/>
        <v>142920.17999999813</v>
      </c>
      <c r="V716">
        <f t="shared" si="20"/>
        <v>142.92017999999814</v>
      </c>
      <c r="W716" s="2">
        <v>-99.45</v>
      </c>
    </row>
    <row r="717" spans="18:23" x14ac:dyDescent="0.3">
      <c r="R717">
        <v>-327.68</v>
      </c>
      <c r="T717">
        <v>203.59</v>
      </c>
      <c r="U717">
        <f t="shared" si="21"/>
        <v>143123.76999999813</v>
      </c>
      <c r="V717">
        <f t="shared" si="20"/>
        <v>143.12376999999813</v>
      </c>
      <c r="W717" s="2">
        <v>-99.32</v>
      </c>
    </row>
    <row r="718" spans="18:23" x14ac:dyDescent="0.3">
      <c r="R718">
        <v>-327.68</v>
      </c>
      <c r="T718">
        <v>203.59</v>
      </c>
      <c r="U718">
        <f t="shared" si="21"/>
        <v>143327.35999999812</v>
      </c>
      <c r="V718">
        <f t="shared" si="20"/>
        <v>143.32735999999812</v>
      </c>
      <c r="W718" s="2">
        <v>-99.45</v>
      </c>
    </row>
    <row r="719" spans="18:23" x14ac:dyDescent="0.3">
      <c r="R719">
        <v>-327.68</v>
      </c>
      <c r="T719">
        <v>203.59</v>
      </c>
      <c r="U719">
        <f t="shared" si="21"/>
        <v>143530.94999999812</v>
      </c>
      <c r="V719">
        <f t="shared" ref="V719:V782" si="22">U719/1000</f>
        <v>143.53094999999811</v>
      </c>
      <c r="W719" s="2">
        <v>-99.65</v>
      </c>
    </row>
    <row r="720" spans="18:23" x14ac:dyDescent="0.3">
      <c r="R720">
        <v>-327.68</v>
      </c>
      <c r="T720">
        <v>203.59</v>
      </c>
      <c r="U720">
        <f t="shared" ref="U720:U783" si="23">T720+U719</f>
        <v>143734.53999999812</v>
      </c>
      <c r="V720">
        <f t="shared" si="22"/>
        <v>143.73453999999811</v>
      </c>
      <c r="W720" s="2">
        <v>-99.41</v>
      </c>
    </row>
    <row r="721" spans="18:23" x14ac:dyDescent="0.3">
      <c r="R721">
        <v>-327.68</v>
      </c>
      <c r="T721">
        <v>203.59</v>
      </c>
      <c r="U721">
        <f t="shared" si="23"/>
        <v>143938.12999999811</v>
      </c>
      <c r="V721">
        <f t="shared" si="22"/>
        <v>143.93812999999813</v>
      </c>
      <c r="W721" s="2">
        <v>-99.32</v>
      </c>
    </row>
    <row r="722" spans="18:23" x14ac:dyDescent="0.3">
      <c r="R722">
        <v>-327.68</v>
      </c>
      <c r="T722">
        <v>203.59</v>
      </c>
      <c r="U722">
        <f t="shared" si="23"/>
        <v>144141.71999999811</v>
      </c>
      <c r="V722">
        <f t="shared" si="22"/>
        <v>144.14171999999812</v>
      </c>
      <c r="W722" s="2">
        <v>-99.35</v>
      </c>
    </row>
    <row r="723" spans="18:23" x14ac:dyDescent="0.3">
      <c r="R723">
        <v>-327.68</v>
      </c>
      <c r="T723">
        <v>203.59</v>
      </c>
      <c r="U723">
        <f t="shared" si="23"/>
        <v>144345.30999999811</v>
      </c>
      <c r="V723">
        <f t="shared" si="22"/>
        <v>144.34530999999811</v>
      </c>
      <c r="W723" s="2">
        <v>-99.66</v>
      </c>
    </row>
    <row r="724" spans="18:23" x14ac:dyDescent="0.3">
      <c r="R724">
        <v>-327.68</v>
      </c>
      <c r="T724">
        <v>203.59</v>
      </c>
      <c r="U724">
        <f t="shared" si="23"/>
        <v>144548.8999999981</v>
      </c>
      <c r="V724">
        <f t="shared" si="22"/>
        <v>144.5488999999981</v>
      </c>
      <c r="W724" s="2">
        <v>-99.74</v>
      </c>
    </row>
    <row r="725" spans="18:23" x14ac:dyDescent="0.3">
      <c r="R725">
        <v>-327.68</v>
      </c>
      <c r="T725">
        <v>203.59</v>
      </c>
      <c r="U725">
        <f t="shared" si="23"/>
        <v>144752.4899999981</v>
      </c>
      <c r="V725">
        <f t="shared" si="22"/>
        <v>144.75248999999809</v>
      </c>
      <c r="W725" s="2">
        <v>-99.5</v>
      </c>
    </row>
    <row r="726" spans="18:23" x14ac:dyDescent="0.3">
      <c r="R726">
        <v>-327.68</v>
      </c>
      <c r="T726">
        <v>203.59</v>
      </c>
      <c r="U726">
        <f t="shared" si="23"/>
        <v>144956.0799999981</v>
      </c>
      <c r="V726">
        <f t="shared" si="22"/>
        <v>144.95607999999808</v>
      </c>
      <c r="W726" s="2">
        <v>-99.34</v>
      </c>
    </row>
    <row r="727" spans="18:23" x14ac:dyDescent="0.3">
      <c r="R727">
        <v>-327.68</v>
      </c>
      <c r="T727">
        <v>203.59</v>
      </c>
      <c r="U727">
        <f t="shared" si="23"/>
        <v>145159.66999999809</v>
      </c>
      <c r="V727">
        <f t="shared" si="22"/>
        <v>145.1596699999981</v>
      </c>
      <c r="W727" s="2">
        <v>-99.54</v>
      </c>
    </row>
    <row r="728" spans="18:23" x14ac:dyDescent="0.3">
      <c r="R728">
        <v>-327.68</v>
      </c>
      <c r="T728">
        <v>203.59</v>
      </c>
      <c r="U728">
        <f t="shared" si="23"/>
        <v>145363.25999999809</v>
      </c>
      <c r="V728">
        <f t="shared" si="22"/>
        <v>145.36325999999809</v>
      </c>
      <c r="W728" s="2">
        <v>-99.5</v>
      </c>
    </row>
    <row r="729" spans="18:23" x14ac:dyDescent="0.3">
      <c r="R729">
        <v>-327.68</v>
      </c>
      <c r="T729">
        <v>203.59</v>
      </c>
      <c r="U729">
        <f t="shared" si="23"/>
        <v>145566.84999999808</v>
      </c>
      <c r="V729">
        <f t="shared" si="22"/>
        <v>145.56684999999808</v>
      </c>
      <c r="W729" s="2">
        <v>-99.34</v>
      </c>
    </row>
    <row r="730" spans="18:23" x14ac:dyDescent="0.3">
      <c r="R730">
        <v>-327.68</v>
      </c>
      <c r="T730">
        <v>203.59</v>
      </c>
      <c r="U730">
        <f t="shared" si="23"/>
        <v>145770.43999999808</v>
      </c>
      <c r="V730">
        <f t="shared" si="22"/>
        <v>145.77043999999808</v>
      </c>
      <c r="W730" s="2">
        <v>-99.32</v>
      </c>
    </row>
    <row r="731" spans="18:23" x14ac:dyDescent="0.3">
      <c r="R731">
        <v>-327.68</v>
      </c>
      <c r="T731">
        <v>203.59</v>
      </c>
      <c r="U731">
        <f t="shared" si="23"/>
        <v>145974.02999999808</v>
      </c>
      <c r="V731">
        <f t="shared" si="22"/>
        <v>145.97402999999807</v>
      </c>
      <c r="W731" s="2">
        <v>-99.21</v>
      </c>
    </row>
    <row r="732" spans="18:23" x14ac:dyDescent="0.3">
      <c r="R732">
        <v>-327.68</v>
      </c>
      <c r="T732">
        <v>203.59</v>
      </c>
      <c r="U732">
        <f t="shared" si="23"/>
        <v>146177.61999999807</v>
      </c>
      <c r="V732">
        <f t="shared" si="22"/>
        <v>146.17761999999809</v>
      </c>
      <c r="W732" s="2">
        <v>-99.45</v>
      </c>
    </row>
    <row r="733" spans="18:23" x14ac:dyDescent="0.3">
      <c r="R733">
        <v>-327.68</v>
      </c>
      <c r="T733">
        <v>203.59</v>
      </c>
      <c r="U733">
        <f t="shared" si="23"/>
        <v>146381.20999999807</v>
      </c>
      <c r="V733">
        <f t="shared" si="22"/>
        <v>146.38120999999808</v>
      </c>
      <c r="W733" s="2">
        <v>-99.54</v>
      </c>
    </row>
    <row r="734" spans="18:23" x14ac:dyDescent="0.3">
      <c r="R734">
        <v>-327.68</v>
      </c>
      <c r="T734">
        <v>203.59</v>
      </c>
      <c r="U734">
        <f t="shared" si="23"/>
        <v>146584.79999999807</v>
      </c>
      <c r="V734">
        <f t="shared" si="22"/>
        <v>146.58479999999807</v>
      </c>
      <c r="W734" s="2">
        <v>-74.010000000000005</v>
      </c>
    </row>
    <row r="735" spans="18:23" x14ac:dyDescent="0.3">
      <c r="R735">
        <v>-327.68</v>
      </c>
      <c r="T735">
        <v>203.59</v>
      </c>
      <c r="U735">
        <f t="shared" si="23"/>
        <v>146788.38999999806</v>
      </c>
      <c r="V735">
        <f t="shared" si="22"/>
        <v>146.78838999999806</v>
      </c>
      <c r="W735" s="2">
        <v>-99.45</v>
      </c>
    </row>
    <row r="736" spans="18:23" x14ac:dyDescent="0.3">
      <c r="R736">
        <v>-327.68</v>
      </c>
      <c r="T736">
        <v>203.59</v>
      </c>
      <c r="U736">
        <f t="shared" si="23"/>
        <v>146991.97999999806</v>
      </c>
      <c r="V736">
        <f t="shared" si="22"/>
        <v>146.99197999999805</v>
      </c>
      <c r="W736" s="2">
        <v>-99.45</v>
      </c>
    </row>
    <row r="737" spans="18:23" x14ac:dyDescent="0.3">
      <c r="R737">
        <v>-327.68</v>
      </c>
      <c r="T737">
        <v>203.59</v>
      </c>
      <c r="U737">
        <f t="shared" si="23"/>
        <v>147195.56999999806</v>
      </c>
      <c r="V737">
        <f t="shared" si="22"/>
        <v>147.19556999999807</v>
      </c>
      <c r="W737" s="2">
        <v>-99.33</v>
      </c>
    </row>
    <row r="738" spans="18:23" x14ac:dyDescent="0.3">
      <c r="R738">
        <v>-327.68</v>
      </c>
      <c r="T738">
        <v>203.59</v>
      </c>
      <c r="U738">
        <f t="shared" si="23"/>
        <v>147399.15999999805</v>
      </c>
      <c r="V738">
        <f t="shared" si="22"/>
        <v>147.39915999999806</v>
      </c>
      <c r="W738" s="2">
        <v>-99.32</v>
      </c>
    </row>
    <row r="739" spans="18:23" x14ac:dyDescent="0.3">
      <c r="R739">
        <v>-327.68</v>
      </c>
      <c r="T739">
        <v>203.59</v>
      </c>
      <c r="U739">
        <f t="shared" si="23"/>
        <v>147602.74999999805</v>
      </c>
      <c r="V739">
        <f t="shared" si="22"/>
        <v>147.60274999999805</v>
      </c>
      <c r="W739" s="2">
        <v>-99.34</v>
      </c>
    </row>
    <row r="740" spans="18:23" x14ac:dyDescent="0.3">
      <c r="R740">
        <v>-327.68</v>
      </c>
      <c r="T740">
        <v>203.59</v>
      </c>
      <c r="U740">
        <f t="shared" si="23"/>
        <v>147806.33999999805</v>
      </c>
      <c r="V740">
        <f t="shared" si="22"/>
        <v>147.80633999999804</v>
      </c>
      <c r="W740" s="2">
        <v>-99.5</v>
      </c>
    </row>
    <row r="741" spans="18:23" x14ac:dyDescent="0.3">
      <c r="R741">
        <v>-327.68</v>
      </c>
      <c r="T741">
        <v>203.59</v>
      </c>
      <c r="U741">
        <f t="shared" si="23"/>
        <v>148009.92999999804</v>
      </c>
      <c r="V741">
        <f t="shared" si="22"/>
        <v>148.00992999999804</v>
      </c>
      <c r="W741" s="2">
        <v>-98.78</v>
      </c>
    </row>
    <row r="742" spans="18:23" x14ac:dyDescent="0.3">
      <c r="R742">
        <v>-327.68</v>
      </c>
      <c r="T742">
        <v>203.59</v>
      </c>
      <c r="U742">
        <f t="shared" si="23"/>
        <v>148213.51999999804</v>
      </c>
      <c r="V742">
        <f t="shared" si="22"/>
        <v>148.21351999999803</v>
      </c>
      <c r="W742" s="2">
        <v>-99.56</v>
      </c>
    </row>
    <row r="743" spans="18:23" x14ac:dyDescent="0.3">
      <c r="R743">
        <v>-327.68</v>
      </c>
      <c r="T743">
        <v>203.59</v>
      </c>
      <c r="U743">
        <f t="shared" si="23"/>
        <v>148417.10999999804</v>
      </c>
      <c r="V743">
        <f t="shared" si="22"/>
        <v>148.41710999999805</v>
      </c>
      <c r="W743" s="2">
        <v>-99.21</v>
      </c>
    </row>
    <row r="744" spans="18:23" x14ac:dyDescent="0.3">
      <c r="R744">
        <v>-327.68</v>
      </c>
      <c r="T744">
        <v>203.59</v>
      </c>
      <c r="U744">
        <f t="shared" si="23"/>
        <v>148620.69999999803</v>
      </c>
      <c r="V744">
        <f t="shared" si="22"/>
        <v>148.62069999999804</v>
      </c>
      <c r="W744" s="2">
        <v>-99.96</v>
      </c>
    </row>
    <row r="745" spans="18:23" x14ac:dyDescent="0.3">
      <c r="R745">
        <v>-327.68</v>
      </c>
      <c r="T745">
        <v>203.59</v>
      </c>
      <c r="U745">
        <f t="shared" si="23"/>
        <v>148824.28999999803</v>
      </c>
      <c r="V745">
        <f t="shared" si="22"/>
        <v>148.82428999999803</v>
      </c>
      <c r="W745" s="2">
        <v>-99.89</v>
      </c>
    </row>
    <row r="746" spans="18:23" x14ac:dyDescent="0.3">
      <c r="R746">
        <v>-327.68</v>
      </c>
      <c r="T746">
        <v>203.59</v>
      </c>
      <c r="U746">
        <f t="shared" si="23"/>
        <v>149027.87999999803</v>
      </c>
      <c r="V746">
        <f t="shared" si="22"/>
        <v>149.02787999999802</v>
      </c>
      <c r="W746" s="2">
        <v>-99.04</v>
      </c>
    </row>
    <row r="747" spans="18:23" x14ac:dyDescent="0.3">
      <c r="R747">
        <v>-327.68</v>
      </c>
      <c r="T747">
        <v>203.59</v>
      </c>
      <c r="U747">
        <f t="shared" si="23"/>
        <v>149231.46999999802</v>
      </c>
      <c r="V747">
        <f t="shared" si="22"/>
        <v>149.23146999999801</v>
      </c>
      <c r="W747" s="2">
        <v>-99.06</v>
      </c>
    </row>
    <row r="748" spans="18:23" x14ac:dyDescent="0.3">
      <c r="R748">
        <v>-327.68</v>
      </c>
      <c r="T748">
        <v>203.59</v>
      </c>
      <c r="U748">
        <f t="shared" si="23"/>
        <v>149435.05999999802</v>
      </c>
      <c r="V748">
        <f t="shared" si="22"/>
        <v>149.43505999999803</v>
      </c>
      <c r="W748" s="2">
        <v>-99.12</v>
      </c>
    </row>
    <row r="749" spans="18:23" x14ac:dyDescent="0.3">
      <c r="R749">
        <v>-327.68</v>
      </c>
      <c r="T749">
        <v>203.59</v>
      </c>
      <c r="U749">
        <f t="shared" si="23"/>
        <v>149638.64999999802</v>
      </c>
      <c r="V749">
        <f t="shared" si="22"/>
        <v>149.63864999999802</v>
      </c>
      <c r="W749" s="2">
        <v>-99.21</v>
      </c>
    </row>
    <row r="750" spans="18:23" x14ac:dyDescent="0.3">
      <c r="R750">
        <v>-327.68</v>
      </c>
      <c r="T750">
        <v>203.59</v>
      </c>
      <c r="U750">
        <f t="shared" si="23"/>
        <v>149842.23999999801</v>
      </c>
      <c r="V750">
        <f t="shared" si="22"/>
        <v>149.84223999999801</v>
      </c>
      <c r="W750" s="2">
        <v>-99.32</v>
      </c>
    </row>
    <row r="751" spans="18:23" x14ac:dyDescent="0.3">
      <c r="R751">
        <v>-327.68</v>
      </c>
      <c r="T751">
        <v>203.59</v>
      </c>
      <c r="U751">
        <f t="shared" si="23"/>
        <v>150045.82999999801</v>
      </c>
      <c r="V751">
        <f t="shared" si="22"/>
        <v>150.04582999999801</v>
      </c>
      <c r="W751" s="2">
        <v>-99.43</v>
      </c>
    </row>
    <row r="752" spans="18:23" x14ac:dyDescent="0.3">
      <c r="R752">
        <v>-327.68</v>
      </c>
      <c r="T752">
        <v>203.59</v>
      </c>
      <c r="U752">
        <f t="shared" si="23"/>
        <v>150249.419999998</v>
      </c>
      <c r="V752">
        <f t="shared" si="22"/>
        <v>150.249419999998</v>
      </c>
      <c r="W752" s="2">
        <v>-99.56</v>
      </c>
    </row>
    <row r="753" spans="18:23" x14ac:dyDescent="0.3">
      <c r="R753">
        <v>-327.68</v>
      </c>
      <c r="T753">
        <v>203.59</v>
      </c>
      <c r="U753">
        <f t="shared" si="23"/>
        <v>150453.009999998</v>
      </c>
      <c r="V753">
        <f t="shared" si="22"/>
        <v>150.45300999999799</v>
      </c>
      <c r="W753" s="2">
        <v>-99.12</v>
      </c>
    </row>
    <row r="754" spans="18:23" x14ac:dyDescent="0.3">
      <c r="R754">
        <v>-327.68</v>
      </c>
      <c r="T754">
        <v>203.59</v>
      </c>
      <c r="U754">
        <f t="shared" si="23"/>
        <v>150656.599999998</v>
      </c>
      <c r="V754">
        <f t="shared" si="22"/>
        <v>150.65659999999801</v>
      </c>
      <c r="W754" s="2">
        <v>-99.32</v>
      </c>
    </row>
    <row r="755" spans="18:23" x14ac:dyDescent="0.3">
      <c r="R755">
        <v>-327.68</v>
      </c>
      <c r="T755">
        <v>203.59</v>
      </c>
      <c r="U755">
        <f t="shared" si="23"/>
        <v>150860.18999999799</v>
      </c>
      <c r="V755">
        <f t="shared" si="22"/>
        <v>150.860189999998</v>
      </c>
      <c r="W755" s="2">
        <v>-98.56</v>
      </c>
    </row>
    <row r="756" spans="18:23" x14ac:dyDescent="0.3">
      <c r="R756">
        <v>-327.68</v>
      </c>
      <c r="T756">
        <v>203.59</v>
      </c>
      <c r="U756">
        <f t="shared" si="23"/>
        <v>151063.77999999799</v>
      </c>
      <c r="V756">
        <f t="shared" si="22"/>
        <v>151.06377999999799</v>
      </c>
      <c r="W756" s="2">
        <v>-99.44</v>
      </c>
    </row>
    <row r="757" spans="18:23" x14ac:dyDescent="0.3">
      <c r="R757">
        <v>-327.68</v>
      </c>
      <c r="T757">
        <v>203.59</v>
      </c>
      <c r="U757">
        <f t="shared" si="23"/>
        <v>151267.36999999799</v>
      </c>
      <c r="V757">
        <f t="shared" si="22"/>
        <v>151.26736999999798</v>
      </c>
      <c r="W757" s="2">
        <v>-99.34</v>
      </c>
    </row>
    <row r="758" spans="18:23" x14ac:dyDescent="0.3">
      <c r="R758">
        <v>-327.68</v>
      </c>
      <c r="T758">
        <v>203.59</v>
      </c>
      <c r="U758">
        <f t="shared" si="23"/>
        <v>151470.95999999798</v>
      </c>
      <c r="V758">
        <f t="shared" si="22"/>
        <v>151.47095999999797</v>
      </c>
      <c r="W758" s="2">
        <v>-75.75</v>
      </c>
    </row>
    <row r="759" spans="18:23" x14ac:dyDescent="0.3">
      <c r="R759">
        <v>-327.68</v>
      </c>
      <c r="T759">
        <v>203.59</v>
      </c>
      <c r="U759">
        <f t="shared" si="23"/>
        <v>151674.54999999798</v>
      </c>
      <c r="V759">
        <f t="shared" si="22"/>
        <v>151.67454999999799</v>
      </c>
      <c r="W759" s="2">
        <v>-99.43</v>
      </c>
    </row>
    <row r="760" spans="18:23" x14ac:dyDescent="0.3">
      <c r="R760">
        <v>-327.68</v>
      </c>
      <c r="T760">
        <v>203.59</v>
      </c>
      <c r="U760">
        <f t="shared" si="23"/>
        <v>151878.13999999798</v>
      </c>
      <c r="V760">
        <f t="shared" si="22"/>
        <v>151.87813999999798</v>
      </c>
      <c r="W760" s="2">
        <v>-99.49</v>
      </c>
    </row>
    <row r="761" spans="18:23" x14ac:dyDescent="0.3">
      <c r="R761">
        <v>-327.68</v>
      </c>
      <c r="T761">
        <v>203.59</v>
      </c>
      <c r="U761">
        <f t="shared" si="23"/>
        <v>152081.72999999797</v>
      </c>
      <c r="V761">
        <f t="shared" si="22"/>
        <v>152.08172999999798</v>
      </c>
      <c r="W761" s="2">
        <v>-99.32</v>
      </c>
    </row>
    <row r="762" spans="18:23" x14ac:dyDescent="0.3">
      <c r="R762">
        <v>-327.68</v>
      </c>
      <c r="T762">
        <v>203.59</v>
      </c>
      <c r="U762">
        <f t="shared" si="23"/>
        <v>152285.31999999797</v>
      </c>
      <c r="V762">
        <f t="shared" si="22"/>
        <v>152.28531999999797</v>
      </c>
      <c r="W762" s="2">
        <v>-99.45</v>
      </c>
    </row>
    <row r="763" spans="18:23" x14ac:dyDescent="0.3">
      <c r="R763">
        <v>-327.68</v>
      </c>
      <c r="T763">
        <v>203.59</v>
      </c>
      <c r="U763">
        <f t="shared" si="23"/>
        <v>152488.90999999797</v>
      </c>
      <c r="V763">
        <f t="shared" si="22"/>
        <v>152.48890999999796</v>
      </c>
      <c r="W763" s="2">
        <v>-99.65</v>
      </c>
    </row>
    <row r="764" spans="18:23" x14ac:dyDescent="0.3">
      <c r="R764">
        <v>-327.68</v>
      </c>
      <c r="T764">
        <v>203.59</v>
      </c>
      <c r="U764">
        <f t="shared" si="23"/>
        <v>152692.49999999796</v>
      </c>
      <c r="V764">
        <f t="shared" si="22"/>
        <v>152.69249999999795</v>
      </c>
      <c r="W764" s="2">
        <v>-99.67</v>
      </c>
    </row>
    <row r="765" spans="18:23" x14ac:dyDescent="0.3">
      <c r="R765">
        <v>-327.68</v>
      </c>
      <c r="T765">
        <v>203.59</v>
      </c>
      <c r="U765">
        <f t="shared" si="23"/>
        <v>152896.08999999796</v>
      </c>
      <c r="V765">
        <f t="shared" si="22"/>
        <v>152.89608999999797</v>
      </c>
      <c r="W765" s="2">
        <v>-99.93</v>
      </c>
    </row>
    <row r="766" spans="18:23" x14ac:dyDescent="0.3">
      <c r="R766">
        <v>-327.68</v>
      </c>
      <c r="T766">
        <v>203.59</v>
      </c>
      <c r="U766">
        <f t="shared" si="23"/>
        <v>153099.67999999796</v>
      </c>
      <c r="V766">
        <f t="shared" si="22"/>
        <v>153.09967999999796</v>
      </c>
      <c r="W766" s="2">
        <v>-99.95</v>
      </c>
    </row>
    <row r="767" spans="18:23" x14ac:dyDescent="0.3">
      <c r="R767">
        <v>-327.68</v>
      </c>
      <c r="T767">
        <v>203.59</v>
      </c>
      <c r="U767">
        <f t="shared" si="23"/>
        <v>153303.26999999795</v>
      </c>
      <c r="V767">
        <f t="shared" si="22"/>
        <v>153.30326999999795</v>
      </c>
      <c r="W767" s="2">
        <v>-99.45</v>
      </c>
    </row>
    <row r="768" spans="18:23" x14ac:dyDescent="0.3">
      <c r="R768">
        <v>-327.68</v>
      </c>
      <c r="T768">
        <v>203.59</v>
      </c>
      <c r="U768">
        <f t="shared" si="23"/>
        <v>153506.85999999795</v>
      </c>
      <c r="V768">
        <f t="shared" si="22"/>
        <v>153.50685999999794</v>
      </c>
      <c r="W768" s="2">
        <v>-99.34</v>
      </c>
    </row>
    <row r="769" spans="18:23" x14ac:dyDescent="0.3">
      <c r="R769">
        <v>-327.68</v>
      </c>
      <c r="T769">
        <v>203.59</v>
      </c>
      <c r="U769">
        <f t="shared" si="23"/>
        <v>153710.44999999795</v>
      </c>
      <c r="V769">
        <f t="shared" si="22"/>
        <v>153.71044999999793</v>
      </c>
      <c r="W769" s="2">
        <v>-99.65</v>
      </c>
    </row>
    <row r="770" spans="18:23" x14ac:dyDescent="0.3">
      <c r="R770">
        <v>-327.68</v>
      </c>
      <c r="T770">
        <v>203.59</v>
      </c>
      <c r="U770">
        <f t="shared" si="23"/>
        <v>153914.03999999794</v>
      </c>
      <c r="V770">
        <f t="shared" si="22"/>
        <v>153.91403999999795</v>
      </c>
      <c r="W770" s="2">
        <v>-99.34</v>
      </c>
    </row>
    <row r="771" spans="18:23" x14ac:dyDescent="0.3">
      <c r="R771">
        <v>-327.68</v>
      </c>
      <c r="T771">
        <v>203.59</v>
      </c>
      <c r="U771">
        <f t="shared" si="23"/>
        <v>154117.62999999794</v>
      </c>
      <c r="V771">
        <f t="shared" si="22"/>
        <v>154.11762999999794</v>
      </c>
      <c r="W771" s="2">
        <v>-99.23</v>
      </c>
    </row>
    <row r="772" spans="18:23" x14ac:dyDescent="0.3">
      <c r="R772">
        <v>-327.68</v>
      </c>
      <c r="T772">
        <v>203.59</v>
      </c>
      <c r="U772">
        <f t="shared" si="23"/>
        <v>154321.21999999793</v>
      </c>
      <c r="V772">
        <f t="shared" si="22"/>
        <v>154.32121999999794</v>
      </c>
      <c r="W772" s="2">
        <v>-99.95</v>
      </c>
    </row>
    <row r="773" spans="18:23" x14ac:dyDescent="0.3">
      <c r="R773">
        <v>-327.68</v>
      </c>
      <c r="T773">
        <v>203.59</v>
      </c>
      <c r="U773">
        <f t="shared" si="23"/>
        <v>154524.80999999793</v>
      </c>
      <c r="V773">
        <f t="shared" si="22"/>
        <v>154.52480999999793</v>
      </c>
      <c r="W773" s="2">
        <v>-99.4</v>
      </c>
    </row>
    <row r="774" spans="18:23" x14ac:dyDescent="0.3">
      <c r="R774">
        <v>-327.68</v>
      </c>
      <c r="T774">
        <v>203.59</v>
      </c>
      <c r="U774">
        <f t="shared" si="23"/>
        <v>154728.39999999793</v>
      </c>
      <c r="V774">
        <f t="shared" si="22"/>
        <v>154.72839999999792</v>
      </c>
      <c r="W774" s="2">
        <v>-99.34</v>
      </c>
    </row>
    <row r="775" spans="18:23" x14ac:dyDescent="0.3">
      <c r="R775">
        <v>-327.68</v>
      </c>
      <c r="T775">
        <v>203.59</v>
      </c>
      <c r="U775">
        <f t="shared" si="23"/>
        <v>154931.98999999792</v>
      </c>
      <c r="V775">
        <f t="shared" si="22"/>
        <v>154.93198999999794</v>
      </c>
      <c r="W775" s="2">
        <v>-99.54</v>
      </c>
    </row>
    <row r="776" spans="18:23" x14ac:dyDescent="0.3">
      <c r="R776">
        <v>-327.68</v>
      </c>
      <c r="T776">
        <v>203.59</v>
      </c>
      <c r="U776">
        <f t="shared" si="23"/>
        <v>155135.57999999792</v>
      </c>
      <c r="V776">
        <f t="shared" si="22"/>
        <v>155.13557999999793</v>
      </c>
      <c r="W776" s="2">
        <v>-99.5</v>
      </c>
    </row>
    <row r="777" spans="18:23" x14ac:dyDescent="0.3">
      <c r="R777">
        <v>-327.68</v>
      </c>
      <c r="T777">
        <v>203.59</v>
      </c>
      <c r="U777">
        <f t="shared" si="23"/>
        <v>155339.16999999792</v>
      </c>
      <c r="V777">
        <f t="shared" si="22"/>
        <v>155.33916999999792</v>
      </c>
      <c r="W777" s="2">
        <v>-99.34</v>
      </c>
    </row>
    <row r="778" spans="18:23" x14ac:dyDescent="0.3">
      <c r="R778">
        <v>-327.68</v>
      </c>
      <c r="T778">
        <v>203.59</v>
      </c>
      <c r="U778">
        <f t="shared" si="23"/>
        <v>155542.75999999791</v>
      </c>
      <c r="V778">
        <f t="shared" si="22"/>
        <v>155.54275999999791</v>
      </c>
      <c r="W778" s="2">
        <v>-99.54</v>
      </c>
    </row>
    <row r="779" spans="18:23" x14ac:dyDescent="0.3">
      <c r="R779">
        <v>-327.68</v>
      </c>
      <c r="T779">
        <v>203.59</v>
      </c>
      <c r="U779">
        <f t="shared" si="23"/>
        <v>155746.34999999791</v>
      </c>
      <c r="V779">
        <f t="shared" si="22"/>
        <v>155.7463499999979</v>
      </c>
      <c r="W779" s="2">
        <v>-99.34</v>
      </c>
    </row>
    <row r="780" spans="18:23" x14ac:dyDescent="0.3">
      <c r="R780">
        <v>-327.68</v>
      </c>
      <c r="T780">
        <v>203.59</v>
      </c>
      <c r="U780">
        <f t="shared" si="23"/>
        <v>155949.93999999791</v>
      </c>
      <c r="V780">
        <f t="shared" si="22"/>
        <v>155.94993999999789</v>
      </c>
      <c r="W780" s="2">
        <v>-99.56</v>
      </c>
    </row>
    <row r="781" spans="18:23" x14ac:dyDescent="0.3">
      <c r="R781">
        <v>-327.68</v>
      </c>
      <c r="T781">
        <v>203.59</v>
      </c>
      <c r="U781">
        <f t="shared" si="23"/>
        <v>156153.5299999979</v>
      </c>
      <c r="V781">
        <f t="shared" si="22"/>
        <v>156.15352999999791</v>
      </c>
      <c r="W781" s="2">
        <v>-99.65</v>
      </c>
    </row>
    <row r="782" spans="18:23" x14ac:dyDescent="0.3">
      <c r="R782">
        <v>-327.68</v>
      </c>
      <c r="T782">
        <v>203.59</v>
      </c>
      <c r="U782">
        <f t="shared" si="23"/>
        <v>156357.1199999979</v>
      </c>
      <c r="V782">
        <f t="shared" si="22"/>
        <v>156.35711999999791</v>
      </c>
      <c r="W782" s="2">
        <v>-77.069999999999993</v>
      </c>
    </row>
    <row r="783" spans="18:23" x14ac:dyDescent="0.3">
      <c r="R783">
        <v>-327.68</v>
      </c>
      <c r="T783">
        <v>203.59</v>
      </c>
      <c r="U783">
        <f t="shared" si="23"/>
        <v>156560.7099999979</v>
      </c>
      <c r="V783">
        <f t="shared" ref="V783:V846" si="24">U783/1000</f>
        <v>156.5607099999979</v>
      </c>
      <c r="W783" s="2">
        <v>-99.32</v>
      </c>
    </row>
    <row r="784" spans="18:23" x14ac:dyDescent="0.3">
      <c r="R784">
        <v>-327.68</v>
      </c>
      <c r="T784">
        <v>203.59</v>
      </c>
      <c r="U784">
        <f t="shared" ref="U784:U847" si="25">T784+U783</f>
        <v>156764.29999999789</v>
      </c>
      <c r="V784">
        <f t="shared" si="24"/>
        <v>156.76429999999789</v>
      </c>
      <c r="W784" s="2">
        <v>-99.45</v>
      </c>
    </row>
    <row r="785" spans="18:23" x14ac:dyDescent="0.3">
      <c r="R785">
        <v>-327.68</v>
      </c>
      <c r="T785">
        <v>203.59</v>
      </c>
      <c r="U785">
        <f t="shared" si="25"/>
        <v>156967.88999999789</v>
      </c>
      <c r="V785">
        <f t="shared" si="24"/>
        <v>156.96788999999788</v>
      </c>
      <c r="W785" s="2">
        <v>-99.12</v>
      </c>
    </row>
    <row r="786" spans="18:23" x14ac:dyDescent="0.3">
      <c r="R786">
        <v>-327.68</v>
      </c>
      <c r="T786">
        <v>203.59</v>
      </c>
      <c r="U786">
        <f t="shared" si="25"/>
        <v>157171.47999999789</v>
      </c>
      <c r="V786">
        <f t="shared" si="24"/>
        <v>157.1714799999979</v>
      </c>
      <c r="W786" s="2">
        <v>-99.1</v>
      </c>
    </row>
    <row r="787" spans="18:23" x14ac:dyDescent="0.3">
      <c r="R787">
        <v>-327.68</v>
      </c>
      <c r="T787">
        <v>203.59</v>
      </c>
      <c r="U787">
        <f t="shared" si="25"/>
        <v>157375.06999999788</v>
      </c>
      <c r="V787">
        <f t="shared" si="24"/>
        <v>157.37506999999789</v>
      </c>
      <c r="W787" s="2">
        <v>-99.12</v>
      </c>
    </row>
    <row r="788" spans="18:23" x14ac:dyDescent="0.3">
      <c r="R788">
        <v>-327.68</v>
      </c>
      <c r="T788">
        <v>203.59</v>
      </c>
      <c r="U788">
        <f t="shared" si="25"/>
        <v>157578.65999999788</v>
      </c>
      <c r="V788">
        <f t="shared" si="24"/>
        <v>157.57865999999788</v>
      </c>
      <c r="W788" s="2">
        <v>-99.22</v>
      </c>
    </row>
    <row r="789" spans="18:23" x14ac:dyDescent="0.3">
      <c r="R789">
        <v>-327.68</v>
      </c>
      <c r="T789">
        <v>203.59</v>
      </c>
      <c r="U789">
        <f t="shared" si="25"/>
        <v>157782.24999999788</v>
      </c>
      <c r="V789">
        <f t="shared" si="24"/>
        <v>157.78224999999787</v>
      </c>
      <c r="W789" s="2">
        <v>-99.32</v>
      </c>
    </row>
    <row r="790" spans="18:23" x14ac:dyDescent="0.3">
      <c r="R790">
        <v>-327.68</v>
      </c>
      <c r="T790">
        <v>203.59</v>
      </c>
      <c r="U790">
        <f t="shared" si="25"/>
        <v>157985.83999999787</v>
      </c>
      <c r="V790">
        <f t="shared" si="24"/>
        <v>157.98583999999786</v>
      </c>
      <c r="W790" s="2">
        <v>-99.21</v>
      </c>
    </row>
    <row r="791" spans="18:23" x14ac:dyDescent="0.3">
      <c r="R791">
        <v>-327.68</v>
      </c>
      <c r="T791">
        <v>203.59</v>
      </c>
      <c r="U791">
        <f t="shared" si="25"/>
        <v>158189.42999999787</v>
      </c>
      <c r="V791">
        <f t="shared" si="24"/>
        <v>158.18942999999786</v>
      </c>
      <c r="W791" s="2">
        <v>-99.22</v>
      </c>
    </row>
    <row r="792" spans="18:23" x14ac:dyDescent="0.3">
      <c r="R792">
        <v>-327.68</v>
      </c>
      <c r="T792">
        <v>203.59</v>
      </c>
      <c r="U792">
        <f t="shared" si="25"/>
        <v>158393.01999999786</v>
      </c>
      <c r="V792">
        <f t="shared" si="24"/>
        <v>158.39301999999788</v>
      </c>
      <c r="W792" s="2">
        <v>-99.43</v>
      </c>
    </row>
    <row r="793" spans="18:23" x14ac:dyDescent="0.3">
      <c r="R793">
        <v>-327.68</v>
      </c>
      <c r="T793">
        <v>203.59</v>
      </c>
      <c r="U793">
        <f t="shared" si="25"/>
        <v>158596.60999999786</v>
      </c>
      <c r="V793">
        <f t="shared" si="24"/>
        <v>158.59660999999787</v>
      </c>
      <c r="W793" s="2">
        <v>-99.44</v>
      </c>
    </row>
    <row r="794" spans="18:23" x14ac:dyDescent="0.3">
      <c r="R794">
        <v>-327.68</v>
      </c>
      <c r="T794">
        <v>203.59</v>
      </c>
      <c r="U794">
        <f t="shared" si="25"/>
        <v>158800.19999999786</v>
      </c>
      <c r="V794">
        <f t="shared" si="24"/>
        <v>158.80019999999786</v>
      </c>
      <c r="W794" s="2">
        <v>-99.22</v>
      </c>
    </row>
    <row r="795" spans="18:23" x14ac:dyDescent="0.3">
      <c r="R795">
        <v>-327.68</v>
      </c>
      <c r="T795">
        <v>203.59</v>
      </c>
      <c r="U795">
        <f t="shared" si="25"/>
        <v>159003.78999999785</v>
      </c>
      <c r="V795">
        <f t="shared" si="24"/>
        <v>159.00378999999785</v>
      </c>
      <c r="W795" s="2">
        <v>-99.45</v>
      </c>
    </row>
    <row r="796" spans="18:23" x14ac:dyDescent="0.3">
      <c r="R796">
        <v>-327.68</v>
      </c>
      <c r="T796">
        <v>203.59</v>
      </c>
      <c r="U796">
        <f t="shared" si="25"/>
        <v>159207.37999999785</v>
      </c>
      <c r="V796">
        <f t="shared" si="24"/>
        <v>159.20737999999784</v>
      </c>
      <c r="W796" s="2">
        <v>-98.54</v>
      </c>
    </row>
    <row r="797" spans="18:23" x14ac:dyDescent="0.3">
      <c r="R797">
        <v>-327.68</v>
      </c>
      <c r="T797">
        <v>203.59</v>
      </c>
      <c r="U797">
        <f t="shared" si="25"/>
        <v>159410.96999999785</v>
      </c>
      <c r="V797">
        <f t="shared" si="24"/>
        <v>159.41096999999786</v>
      </c>
      <c r="W797" s="2">
        <v>-99.4</v>
      </c>
    </row>
    <row r="798" spans="18:23" x14ac:dyDescent="0.3">
      <c r="R798">
        <v>-327.68</v>
      </c>
      <c r="T798">
        <v>203.59</v>
      </c>
      <c r="U798">
        <f t="shared" si="25"/>
        <v>159614.55999999784</v>
      </c>
      <c r="V798">
        <f t="shared" si="24"/>
        <v>159.61455999999785</v>
      </c>
      <c r="W798" s="2">
        <v>-99.34</v>
      </c>
    </row>
    <row r="799" spans="18:23" x14ac:dyDescent="0.3">
      <c r="R799">
        <v>-327.68</v>
      </c>
      <c r="T799">
        <v>203.59</v>
      </c>
      <c r="U799">
        <f t="shared" si="25"/>
        <v>159818.14999999784</v>
      </c>
      <c r="V799">
        <f t="shared" si="24"/>
        <v>159.81814999999784</v>
      </c>
      <c r="W799" s="2">
        <v>-99.32</v>
      </c>
    </row>
    <row r="800" spans="18:23" x14ac:dyDescent="0.3">
      <c r="R800">
        <v>-327.68</v>
      </c>
      <c r="T800">
        <v>203.59</v>
      </c>
      <c r="U800">
        <f t="shared" si="25"/>
        <v>160021.73999999784</v>
      </c>
      <c r="V800">
        <f t="shared" si="24"/>
        <v>160.02173999999783</v>
      </c>
      <c r="W800" s="2">
        <v>-99.44</v>
      </c>
    </row>
    <row r="801" spans="18:23" x14ac:dyDescent="0.3">
      <c r="R801">
        <v>-327.68</v>
      </c>
      <c r="T801">
        <v>203.59</v>
      </c>
      <c r="U801">
        <f t="shared" si="25"/>
        <v>160225.32999999783</v>
      </c>
      <c r="V801">
        <f t="shared" si="24"/>
        <v>160.22532999999783</v>
      </c>
      <c r="W801" s="2">
        <v>-99.23</v>
      </c>
    </row>
    <row r="802" spans="18:23" x14ac:dyDescent="0.3">
      <c r="R802">
        <v>-327.68</v>
      </c>
      <c r="T802">
        <v>203.59</v>
      </c>
      <c r="U802">
        <f t="shared" si="25"/>
        <v>160428.91999999783</v>
      </c>
      <c r="V802">
        <f t="shared" si="24"/>
        <v>160.42891999999782</v>
      </c>
      <c r="W802" s="2">
        <v>-99.21</v>
      </c>
    </row>
    <row r="803" spans="18:23" x14ac:dyDescent="0.3">
      <c r="R803">
        <v>-327.68</v>
      </c>
      <c r="T803">
        <v>203.59</v>
      </c>
      <c r="U803">
        <f t="shared" si="25"/>
        <v>160632.50999999783</v>
      </c>
      <c r="V803">
        <f t="shared" si="24"/>
        <v>160.63250999999784</v>
      </c>
      <c r="W803" s="2">
        <v>-99.4</v>
      </c>
    </row>
    <row r="804" spans="18:23" x14ac:dyDescent="0.3">
      <c r="R804">
        <v>-327.68</v>
      </c>
      <c r="T804">
        <v>203.59</v>
      </c>
      <c r="U804">
        <f t="shared" si="25"/>
        <v>160836.09999999782</v>
      </c>
      <c r="V804">
        <f t="shared" si="24"/>
        <v>160.83609999999783</v>
      </c>
      <c r="W804" s="2">
        <v>-99.4</v>
      </c>
    </row>
    <row r="805" spans="18:23" x14ac:dyDescent="0.3">
      <c r="R805">
        <v>-327.68</v>
      </c>
      <c r="T805">
        <v>203.59</v>
      </c>
      <c r="U805">
        <f t="shared" si="25"/>
        <v>161039.68999999782</v>
      </c>
      <c r="V805">
        <f t="shared" si="24"/>
        <v>161.03968999999782</v>
      </c>
      <c r="W805" s="2">
        <v>-99.12</v>
      </c>
    </row>
    <row r="806" spans="18:23" x14ac:dyDescent="0.3">
      <c r="R806">
        <v>-327.68</v>
      </c>
      <c r="T806">
        <v>203.59</v>
      </c>
      <c r="U806">
        <f t="shared" si="25"/>
        <v>161243.27999999782</v>
      </c>
      <c r="V806">
        <f t="shared" si="24"/>
        <v>161.24327999999781</v>
      </c>
      <c r="W806" s="2">
        <v>-79.12</v>
      </c>
    </row>
    <row r="807" spans="18:23" x14ac:dyDescent="0.3">
      <c r="R807">
        <v>-327.68</v>
      </c>
      <c r="T807">
        <v>203.59</v>
      </c>
      <c r="U807">
        <f t="shared" si="25"/>
        <v>161446.86999999781</v>
      </c>
      <c r="V807">
        <f t="shared" si="24"/>
        <v>161.4468699999978</v>
      </c>
      <c r="W807" s="2">
        <v>-99.34</v>
      </c>
    </row>
    <row r="808" spans="18:23" x14ac:dyDescent="0.3">
      <c r="R808">
        <v>-327.68</v>
      </c>
      <c r="T808">
        <v>203.59</v>
      </c>
      <c r="U808">
        <f t="shared" si="25"/>
        <v>161650.45999999781</v>
      </c>
      <c r="V808">
        <f t="shared" si="24"/>
        <v>161.65045999999782</v>
      </c>
      <c r="W808" s="2">
        <v>-98.65</v>
      </c>
    </row>
    <row r="809" spans="18:23" x14ac:dyDescent="0.3">
      <c r="R809">
        <v>-327.68</v>
      </c>
      <c r="T809">
        <v>203.59</v>
      </c>
      <c r="U809">
        <f t="shared" si="25"/>
        <v>161854.04999999781</v>
      </c>
      <c r="V809">
        <f t="shared" si="24"/>
        <v>161.85404999999781</v>
      </c>
      <c r="W809" s="2">
        <v>-98.76</v>
      </c>
    </row>
    <row r="810" spans="18:23" x14ac:dyDescent="0.3">
      <c r="R810">
        <v>-327.68</v>
      </c>
      <c r="T810">
        <v>203.59</v>
      </c>
      <c r="U810">
        <f t="shared" si="25"/>
        <v>162057.6399999978</v>
      </c>
      <c r="V810">
        <f t="shared" si="24"/>
        <v>162.0576399999978</v>
      </c>
      <c r="W810" s="2">
        <v>-99.56</v>
      </c>
    </row>
    <row r="811" spans="18:23" x14ac:dyDescent="0.3">
      <c r="R811">
        <v>-327.68</v>
      </c>
      <c r="T811">
        <v>203.59</v>
      </c>
      <c r="U811">
        <f t="shared" si="25"/>
        <v>162261.2299999978</v>
      </c>
      <c r="V811">
        <f t="shared" si="24"/>
        <v>162.26122999999779</v>
      </c>
      <c r="W811" s="2">
        <v>-99.44</v>
      </c>
    </row>
    <row r="812" spans="18:23" x14ac:dyDescent="0.3">
      <c r="R812">
        <v>-327.68</v>
      </c>
      <c r="T812">
        <v>203.59</v>
      </c>
      <c r="U812">
        <f t="shared" si="25"/>
        <v>162464.8199999978</v>
      </c>
      <c r="V812">
        <f t="shared" si="24"/>
        <v>162.46481999999779</v>
      </c>
      <c r="W812" s="2">
        <v>-99.34</v>
      </c>
    </row>
    <row r="813" spans="18:23" x14ac:dyDescent="0.3">
      <c r="R813">
        <v>-327.68</v>
      </c>
      <c r="T813">
        <v>203.59</v>
      </c>
      <c r="U813">
        <f t="shared" si="25"/>
        <v>162668.40999999779</v>
      </c>
      <c r="V813">
        <f t="shared" si="24"/>
        <v>162.66840999999778</v>
      </c>
      <c r="W813" s="2">
        <v>-99.54</v>
      </c>
    </row>
    <row r="814" spans="18:23" x14ac:dyDescent="0.3">
      <c r="R814">
        <v>-327.68</v>
      </c>
      <c r="T814">
        <v>203.59</v>
      </c>
      <c r="U814">
        <f t="shared" si="25"/>
        <v>162871.99999999779</v>
      </c>
      <c r="V814">
        <f t="shared" si="24"/>
        <v>162.8719999999978</v>
      </c>
      <c r="W814" s="2">
        <v>-99.34</v>
      </c>
    </row>
    <row r="815" spans="18:23" x14ac:dyDescent="0.3">
      <c r="R815">
        <v>-327.68</v>
      </c>
      <c r="T815">
        <v>203.59</v>
      </c>
      <c r="U815">
        <f t="shared" si="25"/>
        <v>163075.58999999778</v>
      </c>
      <c r="V815">
        <f t="shared" si="24"/>
        <v>163.07558999999779</v>
      </c>
      <c r="W815" s="2">
        <v>-99.23</v>
      </c>
    </row>
    <row r="816" spans="18:23" x14ac:dyDescent="0.3">
      <c r="R816">
        <v>-327.68</v>
      </c>
      <c r="T816">
        <v>203.59</v>
      </c>
      <c r="U816">
        <f t="shared" si="25"/>
        <v>163279.17999999778</v>
      </c>
      <c r="V816">
        <f t="shared" si="24"/>
        <v>163.27917999999778</v>
      </c>
      <c r="W816" s="2">
        <v>-99.11</v>
      </c>
    </row>
    <row r="817" spans="18:23" x14ac:dyDescent="0.3">
      <c r="R817">
        <v>-327.68</v>
      </c>
      <c r="T817">
        <v>203.59</v>
      </c>
      <c r="U817">
        <f t="shared" si="25"/>
        <v>163482.76999999778</v>
      </c>
      <c r="V817">
        <f t="shared" si="24"/>
        <v>163.48276999999777</v>
      </c>
      <c r="W817" s="2">
        <v>-99.12</v>
      </c>
    </row>
    <row r="818" spans="18:23" x14ac:dyDescent="0.3">
      <c r="R818">
        <v>-327.68</v>
      </c>
      <c r="T818">
        <v>203.59</v>
      </c>
      <c r="U818">
        <f t="shared" si="25"/>
        <v>163686.35999999777</v>
      </c>
      <c r="V818">
        <f t="shared" si="24"/>
        <v>163.68635999999776</v>
      </c>
      <c r="W818" s="2">
        <v>-99.43</v>
      </c>
    </row>
    <row r="819" spans="18:23" x14ac:dyDescent="0.3">
      <c r="R819">
        <v>-327.68</v>
      </c>
      <c r="T819">
        <v>203.59</v>
      </c>
      <c r="U819">
        <f t="shared" si="25"/>
        <v>163889.94999999777</v>
      </c>
      <c r="V819">
        <f t="shared" si="24"/>
        <v>163.88994999999778</v>
      </c>
      <c r="W819" s="2">
        <v>-99.54</v>
      </c>
    </row>
    <row r="820" spans="18:23" x14ac:dyDescent="0.3">
      <c r="R820">
        <v>-327.68</v>
      </c>
      <c r="T820">
        <v>203.59</v>
      </c>
      <c r="U820">
        <f t="shared" si="25"/>
        <v>164093.53999999777</v>
      </c>
      <c r="V820">
        <f t="shared" si="24"/>
        <v>164.09353999999777</v>
      </c>
      <c r="W820" s="2">
        <v>-99.23</v>
      </c>
    </row>
    <row r="821" spans="18:23" x14ac:dyDescent="0.3">
      <c r="R821">
        <v>-327.68</v>
      </c>
      <c r="T821">
        <v>203.59</v>
      </c>
      <c r="U821">
        <f t="shared" si="25"/>
        <v>164297.12999999776</v>
      </c>
      <c r="V821">
        <f t="shared" si="24"/>
        <v>164.29712999999776</v>
      </c>
      <c r="W821" s="2">
        <v>-99.43</v>
      </c>
    </row>
    <row r="822" spans="18:23" x14ac:dyDescent="0.3">
      <c r="R822">
        <v>-327.68</v>
      </c>
      <c r="T822">
        <v>203.59</v>
      </c>
      <c r="U822">
        <f t="shared" si="25"/>
        <v>164500.71999999776</v>
      </c>
      <c r="V822">
        <f t="shared" si="24"/>
        <v>164.50071999999776</v>
      </c>
      <c r="W822" s="2">
        <v>-99.45</v>
      </c>
    </row>
    <row r="823" spans="18:23" x14ac:dyDescent="0.3">
      <c r="R823">
        <v>-327.68</v>
      </c>
      <c r="T823">
        <v>203.59</v>
      </c>
      <c r="U823">
        <f t="shared" si="25"/>
        <v>164704.30999999776</v>
      </c>
      <c r="V823">
        <f t="shared" si="24"/>
        <v>164.70430999999775</v>
      </c>
      <c r="W823" s="2">
        <v>-99.5</v>
      </c>
    </row>
    <row r="824" spans="18:23" x14ac:dyDescent="0.3">
      <c r="R824">
        <v>-327.68</v>
      </c>
      <c r="T824">
        <v>203.59</v>
      </c>
      <c r="U824">
        <f t="shared" si="25"/>
        <v>164907.89999999775</v>
      </c>
      <c r="V824">
        <f t="shared" si="24"/>
        <v>164.90789999999777</v>
      </c>
      <c r="W824" s="2">
        <v>-99.54</v>
      </c>
    </row>
    <row r="825" spans="18:23" x14ac:dyDescent="0.3">
      <c r="R825">
        <v>-327.68</v>
      </c>
      <c r="T825">
        <v>203.59</v>
      </c>
      <c r="U825">
        <f t="shared" si="25"/>
        <v>165111.48999999775</v>
      </c>
      <c r="V825">
        <f t="shared" si="24"/>
        <v>165.11148999999776</v>
      </c>
      <c r="W825" s="2">
        <v>-99.32</v>
      </c>
    </row>
    <row r="826" spans="18:23" x14ac:dyDescent="0.3">
      <c r="R826">
        <v>-327.68</v>
      </c>
      <c r="T826">
        <v>203.59</v>
      </c>
      <c r="U826">
        <f t="shared" si="25"/>
        <v>165315.07999999775</v>
      </c>
      <c r="V826">
        <f t="shared" si="24"/>
        <v>165.31507999999775</v>
      </c>
      <c r="W826" s="2">
        <v>-99.43</v>
      </c>
    </row>
    <row r="827" spans="18:23" x14ac:dyDescent="0.3">
      <c r="R827">
        <v>-327.68</v>
      </c>
      <c r="T827">
        <v>203.59</v>
      </c>
      <c r="U827">
        <f t="shared" si="25"/>
        <v>165518.66999999774</v>
      </c>
      <c r="V827">
        <f t="shared" si="24"/>
        <v>165.51866999999774</v>
      </c>
      <c r="W827" s="2">
        <v>-99.54</v>
      </c>
    </row>
    <row r="828" spans="18:23" x14ac:dyDescent="0.3">
      <c r="R828">
        <v>-327.68</v>
      </c>
      <c r="T828">
        <v>203.59</v>
      </c>
      <c r="U828">
        <f t="shared" si="25"/>
        <v>165722.25999999774</v>
      </c>
      <c r="V828">
        <f t="shared" si="24"/>
        <v>165.72225999999773</v>
      </c>
      <c r="W828" s="2">
        <v>-99.1</v>
      </c>
    </row>
    <row r="829" spans="18:23" x14ac:dyDescent="0.3">
      <c r="R829">
        <v>-327.68</v>
      </c>
      <c r="T829">
        <v>203.59</v>
      </c>
      <c r="U829">
        <f t="shared" si="25"/>
        <v>165925.84999999774</v>
      </c>
      <c r="V829">
        <f t="shared" si="24"/>
        <v>165.92584999999772</v>
      </c>
      <c r="W829" s="2">
        <v>-99.4</v>
      </c>
    </row>
    <row r="830" spans="18:23" x14ac:dyDescent="0.3">
      <c r="R830">
        <v>-327.68</v>
      </c>
      <c r="T830">
        <v>203.59</v>
      </c>
      <c r="U830">
        <f t="shared" si="25"/>
        <v>166129.43999999773</v>
      </c>
      <c r="V830">
        <f t="shared" si="24"/>
        <v>166.12943999999774</v>
      </c>
      <c r="W830" s="2">
        <v>-80.84</v>
      </c>
    </row>
    <row r="831" spans="18:23" x14ac:dyDescent="0.3">
      <c r="R831">
        <v>-327.68</v>
      </c>
      <c r="T831">
        <v>203.59</v>
      </c>
      <c r="U831">
        <f t="shared" si="25"/>
        <v>166333.02999999773</v>
      </c>
      <c r="V831">
        <f t="shared" si="24"/>
        <v>166.33302999999773</v>
      </c>
      <c r="W831" s="2">
        <v>-99.56</v>
      </c>
    </row>
    <row r="832" spans="18:23" x14ac:dyDescent="0.3">
      <c r="R832">
        <v>-327.68</v>
      </c>
      <c r="T832">
        <v>203.59</v>
      </c>
      <c r="U832">
        <f t="shared" si="25"/>
        <v>166536.61999999773</v>
      </c>
      <c r="V832">
        <f t="shared" si="24"/>
        <v>166.53661999999773</v>
      </c>
      <c r="W832" s="2">
        <v>-99.43</v>
      </c>
    </row>
    <row r="833" spans="18:23" x14ac:dyDescent="0.3">
      <c r="R833">
        <v>-327.68</v>
      </c>
      <c r="T833">
        <v>203.59</v>
      </c>
      <c r="U833">
        <f t="shared" si="25"/>
        <v>166740.20999999772</v>
      </c>
      <c r="V833">
        <f t="shared" si="24"/>
        <v>166.74020999999772</v>
      </c>
      <c r="W833" s="2">
        <v>-99.54</v>
      </c>
    </row>
    <row r="834" spans="18:23" x14ac:dyDescent="0.3">
      <c r="R834">
        <v>-327.68</v>
      </c>
      <c r="T834">
        <v>203.59</v>
      </c>
      <c r="U834">
        <f t="shared" si="25"/>
        <v>166943.79999999772</v>
      </c>
      <c r="V834">
        <f t="shared" si="24"/>
        <v>166.94379999999771</v>
      </c>
      <c r="W834" s="2">
        <v>-99.12</v>
      </c>
    </row>
    <row r="835" spans="18:23" x14ac:dyDescent="0.3">
      <c r="R835">
        <v>-327.68</v>
      </c>
      <c r="T835">
        <v>203.59</v>
      </c>
      <c r="U835">
        <f t="shared" si="25"/>
        <v>167147.38999999771</v>
      </c>
      <c r="V835">
        <f t="shared" si="24"/>
        <v>167.14738999999773</v>
      </c>
      <c r="W835" s="2">
        <v>-99.23</v>
      </c>
    </row>
    <row r="836" spans="18:23" x14ac:dyDescent="0.3">
      <c r="R836">
        <v>-327.68</v>
      </c>
      <c r="T836">
        <v>203.59</v>
      </c>
      <c r="U836">
        <f t="shared" si="25"/>
        <v>167350.97999999771</v>
      </c>
      <c r="V836">
        <f t="shared" si="24"/>
        <v>167.35097999999772</v>
      </c>
      <c r="W836" s="2">
        <v>-99.43</v>
      </c>
    </row>
    <row r="837" spans="18:23" x14ac:dyDescent="0.3">
      <c r="R837">
        <v>-327.68</v>
      </c>
      <c r="T837">
        <v>203.59</v>
      </c>
      <c r="U837">
        <f t="shared" si="25"/>
        <v>167554.56999999771</v>
      </c>
      <c r="V837">
        <f t="shared" si="24"/>
        <v>167.55456999999771</v>
      </c>
      <c r="W837" s="2">
        <v>-99.4</v>
      </c>
    </row>
    <row r="838" spans="18:23" x14ac:dyDescent="0.3">
      <c r="R838">
        <v>-327.68</v>
      </c>
      <c r="T838">
        <v>203.59</v>
      </c>
      <c r="U838">
        <f t="shared" si="25"/>
        <v>167758.1599999977</v>
      </c>
      <c r="V838">
        <f t="shared" si="24"/>
        <v>167.7581599999977</v>
      </c>
      <c r="W838" s="2">
        <v>-99.45</v>
      </c>
    </row>
    <row r="839" spans="18:23" x14ac:dyDescent="0.3">
      <c r="R839">
        <v>-327.68</v>
      </c>
      <c r="T839">
        <v>203.59</v>
      </c>
      <c r="U839">
        <f t="shared" si="25"/>
        <v>167961.7499999977</v>
      </c>
      <c r="V839">
        <f t="shared" si="24"/>
        <v>167.96174999999769</v>
      </c>
      <c r="W839" s="2">
        <v>-99.56</v>
      </c>
    </row>
    <row r="840" spans="18:23" x14ac:dyDescent="0.3">
      <c r="R840">
        <v>-327.68</v>
      </c>
      <c r="T840">
        <v>203.59</v>
      </c>
      <c r="U840">
        <f t="shared" si="25"/>
        <v>168165.3399999977</v>
      </c>
      <c r="V840">
        <f t="shared" si="24"/>
        <v>168.16533999999768</v>
      </c>
      <c r="W840" s="2">
        <v>-99.55</v>
      </c>
    </row>
    <row r="841" spans="18:23" x14ac:dyDescent="0.3">
      <c r="R841">
        <v>-327.68</v>
      </c>
      <c r="T841">
        <v>203.59</v>
      </c>
      <c r="U841">
        <f t="shared" si="25"/>
        <v>168368.92999999769</v>
      </c>
      <c r="V841">
        <f t="shared" si="24"/>
        <v>168.3689299999977</v>
      </c>
      <c r="W841" s="2">
        <v>-99.34</v>
      </c>
    </row>
    <row r="842" spans="18:23" x14ac:dyDescent="0.3">
      <c r="R842">
        <v>-327.68</v>
      </c>
      <c r="T842">
        <v>203.59</v>
      </c>
      <c r="U842">
        <f t="shared" si="25"/>
        <v>168572.51999999769</v>
      </c>
      <c r="V842">
        <f t="shared" si="24"/>
        <v>168.5725199999977</v>
      </c>
      <c r="W842" s="2">
        <v>-99.4</v>
      </c>
    </row>
    <row r="843" spans="18:23" x14ac:dyDescent="0.3">
      <c r="R843">
        <v>-327.68</v>
      </c>
      <c r="T843">
        <v>203.59</v>
      </c>
      <c r="U843">
        <f t="shared" si="25"/>
        <v>168776.10999999769</v>
      </c>
      <c r="V843">
        <f t="shared" si="24"/>
        <v>168.77610999999769</v>
      </c>
      <c r="W843" s="2">
        <v>-99.65</v>
      </c>
    </row>
    <row r="844" spans="18:23" x14ac:dyDescent="0.3">
      <c r="R844">
        <v>-327.68</v>
      </c>
      <c r="T844">
        <v>203.59</v>
      </c>
      <c r="U844">
        <f t="shared" si="25"/>
        <v>168979.69999999768</v>
      </c>
      <c r="V844">
        <f t="shared" si="24"/>
        <v>168.97969999999768</v>
      </c>
      <c r="W844" s="2">
        <v>-99.03</v>
      </c>
    </row>
    <row r="845" spans="18:23" x14ac:dyDescent="0.3">
      <c r="R845">
        <v>-327.68</v>
      </c>
      <c r="T845">
        <v>203.59</v>
      </c>
      <c r="U845">
        <f t="shared" si="25"/>
        <v>169183.28999999768</v>
      </c>
      <c r="V845">
        <f t="shared" si="24"/>
        <v>169.18328999999767</v>
      </c>
      <c r="W845" s="2">
        <v>-99.06</v>
      </c>
    </row>
    <row r="846" spans="18:23" x14ac:dyDescent="0.3">
      <c r="R846">
        <v>-327.68</v>
      </c>
      <c r="T846">
        <v>203.59</v>
      </c>
      <c r="U846">
        <f t="shared" si="25"/>
        <v>169386.87999999768</v>
      </c>
      <c r="V846">
        <f t="shared" si="24"/>
        <v>169.38687999999769</v>
      </c>
      <c r="W846" s="2">
        <v>-99.34</v>
      </c>
    </row>
    <row r="847" spans="18:23" x14ac:dyDescent="0.3">
      <c r="R847">
        <v>-327.68</v>
      </c>
      <c r="T847">
        <v>203.59</v>
      </c>
      <c r="U847">
        <f t="shared" si="25"/>
        <v>169590.46999999767</v>
      </c>
      <c r="V847">
        <f t="shared" ref="V847:V910" si="26">U847/1000</f>
        <v>169.59046999999768</v>
      </c>
      <c r="W847" s="2">
        <v>-99.34</v>
      </c>
    </row>
    <row r="848" spans="18:23" x14ac:dyDescent="0.3">
      <c r="R848">
        <v>-327.68</v>
      </c>
      <c r="T848">
        <v>203.59</v>
      </c>
      <c r="U848">
        <f t="shared" ref="U848:U911" si="27">T848+U847</f>
        <v>169794.05999999767</v>
      </c>
      <c r="V848">
        <f t="shared" si="26"/>
        <v>169.79405999999767</v>
      </c>
      <c r="W848" s="2">
        <v>-99.34</v>
      </c>
    </row>
    <row r="849" spans="18:23" x14ac:dyDescent="0.3">
      <c r="R849">
        <v>-327.68</v>
      </c>
      <c r="T849">
        <v>203.59</v>
      </c>
      <c r="U849">
        <f t="shared" si="27"/>
        <v>169997.64999999767</v>
      </c>
      <c r="V849">
        <f t="shared" si="26"/>
        <v>169.99764999999766</v>
      </c>
      <c r="W849" s="2">
        <v>-99.65</v>
      </c>
    </row>
    <row r="850" spans="18:23" x14ac:dyDescent="0.3">
      <c r="R850">
        <v>-327.68</v>
      </c>
      <c r="T850">
        <v>203.59</v>
      </c>
      <c r="U850">
        <f t="shared" si="27"/>
        <v>170201.23999999766</v>
      </c>
      <c r="V850">
        <f t="shared" si="26"/>
        <v>170.20123999999765</v>
      </c>
      <c r="W850" s="2">
        <v>-99.45</v>
      </c>
    </row>
    <row r="851" spans="18:23" x14ac:dyDescent="0.3">
      <c r="R851">
        <v>-327.68</v>
      </c>
      <c r="T851">
        <v>203.59</v>
      </c>
      <c r="U851">
        <f t="shared" si="27"/>
        <v>170404.82999999766</v>
      </c>
      <c r="V851">
        <f t="shared" si="26"/>
        <v>170.40482999999765</v>
      </c>
      <c r="W851" s="2">
        <v>-99.34</v>
      </c>
    </row>
    <row r="852" spans="18:23" x14ac:dyDescent="0.3">
      <c r="R852">
        <v>-327.68</v>
      </c>
      <c r="T852">
        <v>203.59</v>
      </c>
      <c r="U852">
        <f t="shared" si="27"/>
        <v>170608.41999999766</v>
      </c>
      <c r="V852">
        <f t="shared" si="26"/>
        <v>170.60841999999766</v>
      </c>
      <c r="W852" s="2">
        <v>-99.12</v>
      </c>
    </row>
    <row r="853" spans="18:23" x14ac:dyDescent="0.3">
      <c r="R853">
        <v>-327.68</v>
      </c>
      <c r="T853">
        <v>203.59</v>
      </c>
      <c r="U853">
        <f t="shared" si="27"/>
        <v>170812.00999999765</v>
      </c>
      <c r="V853">
        <f t="shared" si="26"/>
        <v>170.81200999999766</v>
      </c>
      <c r="W853" s="2">
        <v>-98.04</v>
      </c>
    </row>
    <row r="854" spans="18:23" x14ac:dyDescent="0.3">
      <c r="R854">
        <v>-327.68</v>
      </c>
      <c r="T854">
        <v>203.59</v>
      </c>
      <c r="U854">
        <f t="shared" si="27"/>
        <v>171015.59999999765</v>
      </c>
      <c r="V854">
        <f t="shared" si="26"/>
        <v>171.01559999999765</v>
      </c>
      <c r="W854" s="2">
        <v>-81.89</v>
      </c>
    </row>
    <row r="855" spans="18:23" x14ac:dyDescent="0.3">
      <c r="R855">
        <v>-327.68</v>
      </c>
      <c r="T855">
        <v>203.59</v>
      </c>
      <c r="U855">
        <f t="shared" si="27"/>
        <v>171219.18999999764</v>
      </c>
      <c r="V855">
        <f t="shared" si="26"/>
        <v>171.21918999999764</v>
      </c>
      <c r="W855" s="2">
        <v>-99.45</v>
      </c>
    </row>
    <row r="856" spans="18:23" x14ac:dyDescent="0.3">
      <c r="R856">
        <v>-327.68</v>
      </c>
      <c r="T856">
        <v>203.59</v>
      </c>
      <c r="U856">
        <f t="shared" si="27"/>
        <v>171422.77999999764</v>
      </c>
      <c r="V856">
        <f t="shared" si="26"/>
        <v>171.42277999999763</v>
      </c>
      <c r="W856" s="2">
        <v>-99.33</v>
      </c>
    </row>
    <row r="857" spans="18:23" x14ac:dyDescent="0.3">
      <c r="R857">
        <v>-327.68</v>
      </c>
      <c r="T857">
        <v>203.59</v>
      </c>
      <c r="U857">
        <f t="shared" si="27"/>
        <v>171626.36999999764</v>
      </c>
      <c r="V857">
        <f t="shared" si="26"/>
        <v>171.62636999999765</v>
      </c>
      <c r="W857" s="2">
        <v>-99.54</v>
      </c>
    </row>
    <row r="858" spans="18:23" x14ac:dyDescent="0.3">
      <c r="R858">
        <v>-327.68</v>
      </c>
      <c r="T858">
        <v>203.59</v>
      </c>
      <c r="U858">
        <f t="shared" si="27"/>
        <v>171829.95999999763</v>
      </c>
      <c r="V858">
        <f t="shared" si="26"/>
        <v>171.82995999999764</v>
      </c>
      <c r="W858" s="2">
        <v>-99.34</v>
      </c>
    </row>
    <row r="859" spans="18:23" x14ac:dyDescent="0.3">
      <c r="R859">
        <v>-327.68</v>
      </c>
      <c r="T859">
        <v>203.59</v>
      </c>
      <c r="U859">
        <f t="shared" si="27"/>
        <v>172033.54999999763</v>
      </c>
      <c r="V859">
        <f t="shared" si="26"/>
        <v>172.03354999999763</v>
      </c>
      <c r="W859" s="2">
        <v>-99.23</v>
      </c>
    </row>
    <row r="860" spans="18:23" x14ac:dyDescent="0.3">
      <c r="R860">
        <v>-327.68</v>
      </c>
      <c r="T860">
        <v>203.59</v>
      </c>
      <c r="U860">
        <f t="shared" si="27"/>
        <v>172237.13999999763</v>
      </c>
      <c r="V860">
        <f t="shared" si="26"/>
        <v>172.23713999999762</v>
      </c>
      <c r="W860" s="2">
        <v>-99.65</v>
      </c>
    </row>
    <row r="861" spans="18:23" x14ac:dyDescent="0.3">
      <c r="R861">
        <v>-327.68</v>
      </c>
      <c r="T861">
        <v>203.59</v>
      </c>
      <c r="U861">
        <f t="shared" si="27"/>
        <v>172440.72999999762</v>
      </c>
      <c r="V861">
        <f t="shared" si="26"/>
        <v>172.44072999999761</v>
      </c>
      <c r="W861" s="2">
        <v>-99.12</v>
      </c>
    </row>
    <row r="862" spans="18:23" x14ac:dyDescent="0.3">
      <c r="R862">
        <v>-327.68</v>
      </c>
      <c r="T862">
        <v>203.59</v>
      </c>
      <c r="U862">
        <f t="shared" si="27"/>
        <v>172644.31999999762</v>
      </c>
      <c r="V862">
        <f t="shared" si="26"/>
        <v>172.64431999999763</v>
      </c>
      <c r="W862" s="2">
        <v>-99.32</v>
      </c>
    </row>
    <row r="863" spans="18:23" x14ac:dyDescent="0.3">
      <c r="R863">
        <v>-327.68</v>
      </c>
      <c r="T863">
        <v>203.59</v>
      </c>
      <c r="U863">
        <f t="shared" si="27"/>
        <v>172847.90999999762</v>
      </c>
      <c r="V863">
        <f t="shared" si="26"/>
        <v>172.84790999999763</v>
      </c>
      <c r="W863" s="2">
        <v>-99.34</v>
      </c>
    </row>
    <row r="864" spans="18:23" x14ac:dyDescent="0.3">
      <c r="R864">
        <v>-327.68</v>
      </c>
      <c r="T864">
        <v>203.59</v>
      </c>
      <c r="U864">
        <f t="shared" si="27"/>
        <v>173051.49999999761</v>
      </c>
      <c r="V864">
        <f t="shared" si="26"/>
        <v>173.05149999999762</v>
      </c>
      <c r="W864" s="2">
        <v>-99.54</v>
      </c>
    </row>
    <row r="865" spans="18:23" x14ac:dyDescent="0.3">
      <c r="R865">
        <v>-327.68</v>
      </c>
      <c r="T865">
        <v>203.59</v>
      </c>
      <c r="U865">
        <f t="shared" si="27"/>
        <v>173255.08999999761</v>
      </c>
      <c r="V865">
        <f t="shared" si="26"/>
        <v>173.25508999999761</v>
      </c>
      <c r="W865" s="2">
        <v>-99.65</v>
      </c>
    </row>
    <row r="866" spans="18:23" x14ac:dyDescent="0.3">
      <c r="R866">
        <v>-327.68</v>
      </c>
      <c r="T866">
        <v>203.59</v>
      </c>
      <c r="U866">
        <f t="shared" si="27"/>
        <v>173458.67999999761</v>
      </c>
      <c r="V866">
        <f t="shared" si="26"/>
        <v>173.4586799999976</v>
      </c>
      <c r="W866" s="2">
        <v>-99.65</v>
      </c>
    </row>
    <row r="867" spans="18:23" x14ac:dyDescent="0.3">
      <c r="R867">
        <v>-327.68</v>
      </c>
      <c r="T867">
        <v>203.59</v>
      </c>
      <c r="U867">
        <f t="shared" si="27"/>
        <v>173662.2699999976</v>
      </c>
      <c r="V867">
        <f t="shared" si="26"/>
        <v>173.66226999999759</v>
      </c>
      <c r="W867" s="2">
        <v>-99.45</v>
      </c>
    </row>
    <row r="868" spans="18:23" x14ac:dyDescent="0.3">
      <c r="R868">
        <v>-327.68</v>
      </c>
      <c r="T868">
        <v>203.59</v>
      </c>
      <c r="U868">
        <f t="shared" si="27"/>
        <v>173865.8599999976</v>
      </c>
      <c r="V868">
        <f t="shared" si="26"/>
        <v>173.86585999999761</v>
      </c>
      <c r="W868" s="2">
        <v>-99.65</v>
      </c>
    </row>
    <row r="869" spans="18:23" x14ac:dyDescent="0.3">
      <c r="R869">
        <v>-327.68</v>
      </c>
      <c r="T869">
        <v>203.59</v>
      </c>
      <c r="U869">
        <f t="shared" si="27"/>
        <v>174069.4499999976</v>
      </c>
      <c r="V869">
        <f t="shared" si="26"/>
        <v>174.0694499999976</v>
      </c>
      <c r="W869" s="2">
        <v>-99.12</v>
      </c>
    </row>
    <row r="870" spans="18:23" x14ac:dyDescent="0.3">
      <c r="R870">
        <v>-327.68</v>
      </c>
      <c r="T870">
        <v>203.59</v>
      </c>
      <c r="U870">
        <f t="shared" si="27"/>
        <v>174273.03999999759</v>
      </c>
      <c r="V870">
        <f t="shared" si="26"/>
        <v>174.27303999999759</v>
      </c>
      <c r="W870" s="2">
        <v>-99.65</v>
      </c>
    </row>
    <row r="871" spans="18:23" x14ac:dyDescent="0.3">
      <c r="R871">
        <v>-327.68</v>
      </c>
      <c r="T871">
        <v>203.59</v>
      </c>
      <c r="U871">
        <f t="shared" si="27"/>
        <v>174476.62999999759</v>
      </c>
      <c r="V871">
        <f t="shared" si="26"/>
        <v>174.47662999999758</v>
      </c>
      <c r="W871" s="2">
        <v>-99.34</v>
      </c>
    </row>
    <row r="872" spans="18:23" x14ac:dyDescent="0.3">
      <c r="R872">
        <v>-327.68</v>
      </c>
      <c r="T872">
        <v>203.59</v>
      </c>
      <c r="U872">
        <f t="shared" si="27"/>
        <v>174680.21999999759</v>
      </c>
      <c r="V872">
        <f t="shared" si="26"/>
        <v>174.68021999999758</v>
      </c>
      <c r="W872" s="2">
        <v>-99.54</v>
      </c>
    </row>
    <row r="873" spans="18:23" x14ac:dyDescent="0.3">
      <c r="R873">
        <v>-327.68</v>
      </c>
      <c r="T873">
        <v>203.59</v>
      </c>
      <c r="U873">
        <f t="shared" si="27"/>
        <v>174883.80999999758</v>
      </c>
      <c r="V873">
        <f t="shared" si="26"/>
        <v>174.8838099999976</v>
      </c>
      <c r="W873" s="2">
        <v>-98.45</v>
      </c>
    </row>
    <row r="874" spans="18:23" x14ac:dyDescent="0.3">
      <c r="R874">
        <v>-327.68</v>
      </c>
      <c r="T874">
        <v>203.59</v>
      </c>
      <c r="U874">
        <f t="shared" si="27"/>
        <v>175087.39999999758</v>
      </c>
      <c r="V874">
        <f t="shared" si="26"/>
        <v>175.08739999999759</v>
      </c>
      <c r="W874" s="2">
        <v>-99.54</v>
      </c>
    </row>
    <row r="875" spans="18:23" x14ac:dyDescent="0.3">
      <c r="R875">
        <v>-327.68</v>
      </c>
      <c r="T875">
        <v>203.59</v>
      </c>
      <c r="U875">
        <f t="shared" si="27"/>
        <v>175290.98999999758</v>
      </c>
      <c r="V875">
        <f t="shared" si="26"/>
        <v>175.29098999999758</v>
      </c>
      <c r="W875" s="2">
        <v>-99.12</v>
      </c>
    </row>
    <row r="876" spans="18:23" x14ac:dyDescent="0.3">
      <c r="R876">
        <v>-327.68</v>
      </c>
      <c r="T876">
        <v>203.59</v>
      </c>
      <c r="U876">
        <f t="shared" si="27"/>
        <v>175494.57999999757</v>
      </c>
      <c r="V876">
        <f t="shared" si="26"/>
        <v>175.49457999999757</v>
      </c>
      <c r="W876" s="2">
        <v>-99.34</v>
      </c>
    </row>
    <row r="877" spans="18:23" x14ac:dyDescent="0.3">
      <c r="R877">
        <v>-327.68</v>
      </c>
      <c r="T877">
        <v>203.59</v>
      </c>
      <c r="U877">
        <f t="shared" si="27"/>
        <v>175698.16999999757</v>
      </c>
      <c r="V877">
        <f t="shared" si="26"/>
        <v>175.69816999999756</v>
      </c>
      <c r="W877" s="2">
        <v>-99.45</v>
      </c>
    </row>
    <row r="878" spans="18:23" x14ac:dyDescent="0.3">
      <c r="R878">
        <v>-327.68</v>
      </c>
      <c r="T878">
        <v>203.59</v>
      </c>
      <c r="U878">
        <f t="shared" si="27"/>
        <v>175901.75999999756</v>
      </c>
      <c r="V878">
        <f t="shared" si="26"/>
        <v>175.90175999999755</v>
      </c>
      <c r="W878" s="2">
        <v>-83.25</v>
      </c>
    </row>
    <row r="879" spans="18:23" x14ac:dyDescent="0.3">
      <c r="R879">
        <v>-327.68</v>
      </c>
      <c r="T879">
        <v>203.59</v>
      </c>
      <c r="U879">
        <f t="shared" si="27"/>
        <v>176105.34999999756</v>
      </c>
      <c r="V879">
        <f t="shared" si="26"/>
        <v>176.10534999999757</v>
      </c>
      <c r="W879" s="2">
        <v>-99.34</v>
      </c>
    </row>
    <row r="880" spans="18:23" x14ac:dyDescent="0.3">
      <c r="R880">
        <v>-327.68</v>
      </c>
      <c r="T880">
        <v>203.59</v>
      </c>
      <c r="U880">
        <f t="shared" si="27"/>
        <v>176308.93999999756</v>
      </c>
      <c r="V880">
        <f t="shared" si="26"/>
        <v>176.30893999999756</v>
      </c>
      <c r="W880" s="2">
        <v>-99.54</v>
      </c>
    </row>
    <row r="881" spans="18:23" x14ac:dyDescent="0.3">
      <c r="R881">
        <v>-327.68</v>
      </c>
      <c r="T881">
        <v>203.59</v>
      </c>
      <c r="U881">
        <f t="shared" si="27"/>
        <v>176512.52999999755</v>
      </c>
      <c r="V881">
        <f t="shared" si="26"/>
        <v>176.51252999999755</v>
      </c>
      <c r="W881" s="2">
        <v>-99.45</v>
      </c>
    </row>
    <row r="882" spans="18:23" x14ac:dyDescent="0.3">
      <c r="R882">
        <v>-327.68</v>
      </c>
      <c r="T882">
        <v>203.59</v>
      </c>
      <c r="U882">
        <f t="shared" si="27"/>
        <v>176716.11999999755</v>
      </c>
      <c r="V882">
        <f t="shared" si="26"/>
        <v>176.71611999999755</v>
      </c>
      <c r="W882" s="2">
        <v>-99.03</v>
      </c>
    </row>
    <row r="883" spans="18:23" x14ac:dyDescent="0.3">
      <c r="R883">
        <v>-327.68</v>
      </c>
      <c r="T883">
        <v>203.59</v>
      </c>
      <c r="U883">
        <f t="shared" si="27"/>
        <v>176919.70999999755</v>
      </c>
      <c r="V883">
        <f t="shared" si="26"/>
        <v>176.91970999999754</v>
      </c>
      <c r="W883" s="2">
        <v>-99.66</v>
      </c>
    </row>
    <row r="884" spans="18:23" x14ac:dyDescent="0.3">
      <c r="R884">
        <v>-327.68</v>
      </c>
      <c r="T884">
        <v>203.59</v>
      </c>
      <c r="U884">
        <f t="shared" si="27"/>
        <v>177123.29999999754</v>
      </c>
      <c r="V884">
        <f t="shared" si="26"/>
        <v>177.12329999999756</v>
      </c>
      <c r="W884" s="2">
        <v>-99.54</v>
      </c>
    </row>
    <row r="885" spans="18:23" x14ac:dyDescent="0.3">
      <c r="R885">
        <v>-327.68</v>
      </c>
      <c r="T885">
        <v>203.59</v>
      </c>
      <c r="U885">
        <f t="shared" si="27"/>
        <v>177326.88999999754</v>
      </c>
      <c r="V885">
        <f t="shared" si="26"/>
        <v>177.32688999999755</v>
      </c>
      <c r="W885" s="2">
        <v>-99.32</v>
      </c>
    </row>
    <row r="886" spans="18:23" x14ac:dyDescent="0.3">
      <c r="R886">
        <v>-327.68</v>
      </c>
      <c r="T886">
        <v>203.59</v>
      </c>
      <c r="U886">
        <f t="shared" si="27"/>
        <v>177530.47999999754</v>
      </c>
      <c r="V886">
        <f t="shared" si="26"/>
        <v>177.53047999999754</v>
      </c>
      <c r="W886" s="2">
        <v>-99.23</v>
      </c>
    </row>
    <row r="887" spans="18:23" x14ac:dyDescent="0.3">
      <c r="R887">
        <v>-327.68</v>
      </c>
      <c r="T887">
        <v>203.59</v>
      </c>
      <c r="U887">
        <f t="shared" si="27"/>
        <v>177734.06999999753</v>
      </c>
      <c r="V887">
        <f t="shared" si="26"/>
        <v>177.73406999999753</v>
      </c>
      <c r="W887" s="2">
        <v>-99.66</v>
      </c>
    </row>
    <row r="888" spans="18:23" x14ac:dyDescent="0.3">
      <c r="R888">
        <v>-327.68</v>
      </c>
      <c r="T888">
        <v>203.59</v>
      </c>
      <c r="U888">
        <f t="shared" si="27"/>
        <v>177937.65999999753</v>
      </c>
      <c r="V888">
        <f t="shared" si="26"/>
        <v>177.93765999999752</v>
      </c>
      <c r="W888" s="2">
        <v>-99.21</v>
      </c>
    </row>
    <row r="889" spans="18:23" x14ac:dyDescent="0.3">
      <c r="R889">
        <v>-327.68</v>
      </c>
      <c r="T889">
        <v>203.59</v>
      </c>
      <c r="U889">
        <f t="shared" si="27"/>
        <v>178141.24999999753</v>
      </c>
      <c r="V889">
        <f t="shared" si="26"/>
        <v>178.14124999999751</v>
      </c>
      <c r="W889" s="2">
        <v>-99.23</v>
      </c>
    </row>
    <row r="890" spans="18:23" x14ac:dyDescent="0.3">
      <c r="R890">
        <v>-327.68</v>
      </c>
      <c r="T890">
        <v>203.59</v>
      </c>
      <c r="U890">
        <f t="shared" si="27"/>
        <v>178344.83999999752</v>
      </c>
      <c r="V890">
        <f t="shared" si="26"/>
        <v>178.34483999999753</v>
      </c>
      <c r="W890" s="2">
        <v>-99.04</v>
      </c>
    </row>
    <row r="891" spans="18:23" x14ac:dyDescent="0.3">
      <c r="R891">
        <v>-327.68</v>
      </c>
      <c r="T891">
        <v>203.59</v>
      </c>
      <c r="U891">
        <f t="shared" si="27"/>
        <v>178548.42999999752</v>
      </c>
      <c r="V891">
        <f t="shared" si="26"/>
        <v>178.54842999999752</v>
      </c>
      <c r="W891" s="2">
        <v>-99.12</v>
      </c>
    </row>
    <row r="892" spans="18:23" x14ac:dyDescent="0.3">
      <c r="R892">
        <v>-327.68</v>
      </c>
      <c r="T892">
        <v>203.59</v>
      </c>
      <c r="U892">
        <f t="shared" si="27"/>
        <v>178752.01999999752</v>
      </c>
      <c r="V892">
        <f t="shared" si="26"/>
        <v>178.75201999999751</v>
      </c>
      <c r="W892" s="2">
        <v>-99.3</v>
      </c>
    </row>
    <row r="893" spans="18:23" x14ac:dyDescent="0.3">
      <c r="R893">
        <v>-327.68</v>
      </c>
      <c r="T893">
        <v>203.59</v>
      </c>
      <c r="U893">
        <f t="shared" si="27"/>
        <v>178955.60999999751</v>
      </c>
      <c r="V893">
        <f t="shared" si="26"/>
        <v>178.95560999999751</v>
      </c>
      <c r="W893" s="2">
        <v>-99.23</v>
      </c>
    </row>
    <row r="894" spans="18:23" x14ac:dyDescent="0.3">
      <c r="R894">
        <v>-327.68</v>
      </c>
      <c r="T894">
        <v>203.59</v>
      </c>
      <c r="U894">
        <f t="shared" si="27"/>
        <v>179159.19999999751</v>
      </c>
      <c r="V894">
        <f t="shared" si="26"/>
        <v>179.1591999999975</v>
      </c>
      <c r="W894" s="2">
        <v>-99.43</v>
      </c>
    </row>
    <row r="895" spans="18:23" x14ac:dyDescent="0.3">
      <c r="R895">
        <v>-327.68</v>
      </c>
      <c r="T895">
        <v>203.59</v>
      </c>
      <c r="U895">
        <f t="shared" si="27"/>
        <v>179362.78999999751</v>
      </c>
      <c r="V895">
        <f t="shared" si="26"/>
        <v>179.36278999999752</v>
      </c>
      <c r="W895" s="2">
        <v>-99.23</v>
      </c>
    </row>
    <row r="896" spans="18:23" x14ac:dyDescent="0.3">
      <c r="R896">
        <v>-327.68</v>
      </c>
      <c r="T896">
        <v>203.59</v>
      </c>
      <c r="U896">
        <f t="shared" si="27"/>
        <v>179566.3799999975</v>
      </c>
      <c r="V896">
        <f t="shared" si="26"/>
        <v>179.56637999999751</v>
      </c>
      <c r="W896" s="2">
        <v>-99.12</v>
      </c>
    </row>
    <row r="897" spans="18:23" x14ac:dyDescent="0.3">
      <c r="R897">
        <v>-327.68</v>
      </c>
      <c r="T897">
        <v>203.59</v>
      </c>
      <c r="U897">
        <f t="shared" si="27"/>
        <v>179769.9699999975</v>
      </c>
      <c r="V897">
        <f t="shared" si="26"/>
        <v>179.7699699999975</v>
      </c>
      <c r="W897" s="2">
        <v>-99.21</v>
      </c>
    </row>
    <row r="898" spans="18:23" x14ac:dyDescent="0.3">
      <c r="R898">
        <v>-327.68</v>
      </c>
      <c r="T898">
        <v>203.59</v>
      </c>
      <c r="U898">
        <f t="shared" si="27"/>
        <v>179973.55999999749</v>
      </c>
      <c r="V898">
        <f t="shared" si="26"/>
        <v>179.97355999999749</v>
      </c>
      <c r="W898" s="2">
        <v>-99.43</v>
      </c>
    </row>
    <row r="899" spans="18:23" x14ac:dyDescent="0.3">
      <c r="R899">
        <v>-327.68</v>
      </c>
      <c r="T899">
        <v>203.59</v>
      </c>
      <c r="U899">
        <f t="shared" si="27"/>
        <v>180177.14999999749</v>
      </c>
      <c r="V899">
        <f t="shared" si="26"/>
        <v>180.17714999999748</v>
      </c>
      <c r="W899" s="2">
        <v>-99.45</v>
      </c>
    </row>
    <row r="900" spans="18:23" x14ac:dyDescent="0.3">
      <c r="R900">
        <v>-327.68</v>
      </c>
      <c r="T900">
        <v>203.59</v>
      </c>
      <c r="U900">
        <f t="shared" si="27"/>
        <v>180380.73999999749</v>
      </c>
      <c r="V900">
        <f t="shared" si="26"/>
        <v>180.3807399999975</v>
      </c>
      <c r="W900" s="2">
        <v>-99.65</v>
      </c>
    </row>
    <row r="901" spans="18:23" x14ac:dyDescent="0.3">
      <c r="R901">
        <v>-327.68</v>
      </c>
      <c r="T901">
        <v>203.59</v>
      </c>
      <c r="U901">
        <f t="shared" si="27"/>
        <v>180584.32999999748</v>
      </c>
      <c r="V901">
        <f t="shared" si="26"/>
        <v>180.58432999999749</v>
      </c>
      <c r="W901" s="2">
        <v>-99.66</v>
      </c>
    </row>
    <row r="902" spans="18:23" x14ac:dyDescent="0.3">
      <c r="R902">
        <v>-327.68</v>
      </c>
      <c r="T902">
        <v>203.59</v>
      </c>
      <c r="U902">
        <f t="shared" si="27"/>
        <v>180787.91999999748</v>
      </c>
      <c r="V902">
        <f t="shared" si="26"/>
        <v>180.78791999999748</v>
      </c>
      <c r="W902" s="2">
        <v>-84.34</v>
      </c>
    </row>
    <row r="903" spans="18:23" x14ac:dyDescent="0.3">
      <c r="R903">
        <v>-327.68</v>
      </c>
      <c r="T903">
        <v>203.59</v>
      </c>
      <c r="U903">
        <f t="shared" si="27"/>
        <v>180991.50999999748</v>
      </c>
      <c r="V903">
        <f t="shared" si="26"/>
        <v>180.99150999999748</v>
      </c>
      <c r="W903" s="2">
        <v>-99.76</v>
      </c>
    </row>
    <row r="904" spans="18:23" x14ac:dyDescent="0.3">
      <c r="R904">
        <v>-327.68</v>
      </c>
      <c r="T904">
        <v>203.59</v>
      </c>
      <c r="U904">
        <f t="shared" si="27"/>
        <v>181195.09999999747</v>
      </c>
      <c r="V904">
        <f t="shared" si="26"/>
        <v>181.19509999999747</v>
      </c>
      <c r="W904" s="2">
        <v>-99.44</v>
      </c>
    </row>
    <row r="905" spans="18:23" x14ac:dyDescent="0.3">
      <c r="R905">
        <v>-327.68</v>
      </c>
      <c r="T905">
        <v>203.59</v>
      </c>
      <c r="U905">
        <f t="shared" si="27"/>
        <v>181398.68999999747</v>
      </c>
      <c r="V905">
        <f t="shared" si="26"/>
        <v>181.39868999999746</v>
      </c>
      <c r="W905" s="2">
        <v>-99.12</v>
      </c>
    </row>
    <row r="906" spans="18:23" x14ac:dyDescent="0.3">
      <c r="R906">
        <v>-327.68</v>
      </c>
      <c r="T906">
        <v>203.59</v>
      </c>
      <c r="U906">
        <f t="shared" si="27"/>
        <v>181602.27999999747</v>
      </c>
      <c r="V906">
        <f t="shared" si="26"/>
        <v>181.60227999999748</v>
      </c>
      <c r="W906" s="2">
        <v>-99.22</v>
      </c>
    </row>
    <row r="907" spans="18:23" x14ac:dyDescent="0.3">
      <c r="R907">
        <v>-327.68</v>
      </c>
      <c r="T907">
        <v>203.59</v>
      </c>
      <c r="U907">
        <f t="shared" si="27"/>
        <v>181805.86999999746</v>
      </c>
      <c r="V907">
        <f t="shared" si="26"/>
        <v>181.80586999999747</v>
      </c>
      <c r="W907" s="2">
        <v>-99.12</v>
      </c>
    </row>
    <row r="908" spans="18:23" x14ac:dyDescent="0.3">
      <c r="R908">
        <v>-327.68</v>
      </c>
      <c r="T908">
        <v>203.59</v>
      </c>
      <c r="U908">
        <f t="shared" si="27"/>
        <v>182009.45999999746</v>
      </c>
      <c r="V908">
        <f t="shared" si="26"/>
        <v>182.00945999999746</v>
      </c>
      <c r="W908" s="2">
        <v>-99.43</v>
      </c>
    </row>
    <row r="909" spans="18:23" x14ac:dyDescent="0.3">
      <c r="R909">
        <v>-327.68</v>
      </c>
      <c r="T909">
        <v>203.59</v>
      </c>
      <c r="U909">
        <f t="shared" si="27"/>
        <v>182213.04999999746</v>
      </c>
      <c r="V909">
        <f t="shared" si="26"/>
        <v>182.21304999999745</v>
      </c>
      <c r="W909" s="2">
        <v>-99.41</v>
      </c>
    </row>
    <row r="910" spans="18:23" x14ac:dyDescent="0.3">
      <c r="R910">
        <v>-327.68</v>
      </c>
      <c r="T910">
        <v>203.59</v>
      </c>
      <c r="U910">
        <f t="shared" si="27"/>
        <v>182416.63999999745</v>
      </c>
      <c r="V910">
        <f t="shared" si="26"/>
        <v>182.41663999999744</v>
      </c>
      <c r="W910" s="2">
        <v>-99.23</v>
      </c>
    </row>
    <row r="911" spans="18:23" x14ac:dyDescent="0.3">
      <c r="R911">
        <v>-327.68</v>
      </c>
      <c r="T911">
        <v>203.59</v>
      </c>
      <c r="U911">
        <f t="shared" si="27"/>
        <v>182620.22999999745</v>
      </c>
      <c r="V911">
        <f t="shared" ref="V911:V974" si="28">U911/1000</f>
        <v>182.62022999999746</v>
      </c>
      <c r="W911" s="2">
        <v>-99.84</v>
      </c>
    </row>
    <row r="912" spans="18:23" x14ac:dyDescent="0.3">
      <c r="R912">
        <v>-327.68</v>
      </c>
      <c r="T912">
        <v>203.59</v>
      </c>
      <c r="U912">
        <f t="shared" ref="U912:U975" si="29">T912+U911</f>
        <v>182823.81999999745</v>
      </c>
      <c r="V912">
        <f t="shared" si="28"/>
        <v>182.82381999999745</v>
      </c>
      <c r="W912" s="2">
        <v>-99.74</v>
      </c>
    </row>
    <row r="913" spans="18:23" x14ac:dyDescent="0.3">
      <c r="R913">
        <v>-327.68</v>
      </c>
      <c r="T913">
        <v>203.59</v>
      </c>
      <c r="U913">
        <f t="shared" si="29"/>
        <v>183027.40999999744</v>
      </c>
      <c r="V913">
        <f t="shared" si="28"/>
        <v>183.02740999999745</v>
      </c>
      <c r="W913" s="2">
        <v>-99.38</v>
      </c>
    </row>
    <row r="914" spans="18:23" x14ac:dyDescent="0.3">
      <c r="R914">
        <v>-327.68</v>
      </c>
      <c r="T914">
        <v>203.59</v>
      </c>
      <c r="U914">
        <f t="shared" si="29"/>
        <v>183230.99999999744</v>
      </c>
      <c r="V914">
        <f t="shared" si="28"/>
        <v>183.23099999999744</v>
      </c>
      <c r="W914" s="2">
        <v>-99.43</v>
      </c>
    </row>
    <row r="915" spans="18:23" x14ac:dyDescent="0.3">
      <c r="R915">
        <v>-327.68</v>
      </c>
      <c r="T915">
        <v>203.59</v>
      </c>
      <c r="U915">
        <f t="shared" si="29"/>
        <v>183434.58999999744</v>
      </c>
      <c r="V915">
        <f t="shared" si="28"/>
        <v>183.43458999999743</v>
      </c>
      <c r="W915" s="2">
        <v>-99.54</v>
      </c>
    </row>
    <row r="916" spans="18:23" x14ac:dyDescent="0.3">
      <c r="R916">
        <v>-327.68</v>
      </c>
      <c r="T916">
        <v>203.59</v>
      </c>
      <c r="U916">
        <f t="shared" si="29"/>
        <v>183638.17999999743</v>
      </c>
      <c r="V916">
        <f t="shared" si="28"/>
        <v>183.63817999999742</v>
      </c>
      <c r="W916" s="2">
        <v>-99.86</v>
      </c>
    </row>
    <row r="917" spans="18:23" x14ac:dyDescent="0.3">
      <c r="R917">
        <v>-327.68</v>
      </c>
      <c r="T917">
        <v>203.59</v>
      </c>
      <c r="U917">
        <f t="shared" si="29"/>
        <v>183841.76999999743</v>
      </c>
      <c r="V917">
        <f t="shared" si="28"/>
        <v>183.84176999999744</v>
      </c>
      <c r="W917" s="2">
        <v>-99.66</v>
      </c>
    </row>
    <row r="918" spans="18:23" x14ac:dyDescent="0.3">
      <c r="R918">
        <v>-327.68</v>
      </c>
      <c r="T918">
        <v>203.59</v>
      </c>
      <c r="U918">
        <f t="shared" si="29"/>
        <v>184045.35999999742</v>
      </c>
      <c r="V918">
        <f t="shared" si="28"/>
        <v>184.04535999999743</v>
      </c>
      <c r="W918" s="2">
        <v>-99.38</v>
      </c>
    </row>
    <row r="919" spans="18:23" x14ac:dyDescent="0.3">
      <c r="R919">
        <v>-327.68</v>
      </c>
      <c r="T919">
        <v>203.59</v>
      </c>
      <c r="U919">
        <f t="shared" si="29"/>
        <v>184248.94999999742</v>
      </c>
      <c r="V919">
        <f t="shared" si="28"/>
        <v>184.24894999999742</v>
      </c>
      <c r="W919" s="2">
        <v>-99.67</v>
      </c>
    </row>
    <row r="920" spans="18:23" x14ac:dyDescent="0.3">
      <c r="R920">
        <v>-327.68</v>
      </c>
      <c r="T920">
        <v>203.59</v>
      </c>
      <c r="U920">
        <f t="shared" si="29"/>
        <v>184452.53999999742</v>
      </c>
      <c r="V920">
        <f t="shared" si="28"/>
        <v>184.45253999999741</v>
      </c>
      <c r="W920" s="2">
        <v>-99.74</v>
      </c>
    </row>
    <row r="921" spans="18:23" x14ac:dyDescent="0.3">
      <c r="R921">
        <v>-327.68</v>
      </c>
      <c r="T921">
        <v>203.59</v>
      </c>
      <c r="U921">
        <f t="shared" si="29"/>
        <v>184656.12999999741</v>
      </c>
      <c r="V921">
        <f t="shared" si="28"/>
        <v>184.6561299999974</v>
      </c>
      <c r="W921" s="2">
        <v>-99.39</v>
      </c>
    </row>
    <row r="922" spans="18:23" x14ac:dyDescent="0.3">
      <c r="R922">
        <v>-327.68</v>
      </c>
      <c r="T922">
        <v>203.59</v>
      </c>
      <c r="U922">
        <f t="shared" si="29"/>
        <v>184859.71999999741</v>
      </c>
      <c r="V922">
        <f t="shared" si="28"/>
        <v>184.85971999999742</v>
      </c>
      <c r="W922" s="2">
        <v>-99.49</v>
      </c>
    </row>
    <row r="923" spans="18:23" x14ac:dyDescent="0.3">
      <c r="R923">
        <v>-327.68</v>
      </c>
      <c r="T923">
        <v>203.59</v>
      </c>
      <c r="U923">
        <f t="shared" si="29"/>
        <v>185063.30999999741</v>
      </c>
      <c r="V923">
        <f t="shared" si="28"/>
        <v>185.06330999999741</v>
      </c>
      <c r="W923" s="2">
        <v>-99.67</v>
      </c>
    </row>
    <row r="924" spans="18:23" x14ac:dyDescent="0.3">
      <c r="R924">
        <v>-327.68</v>
      </c>
      <c r="T924">
        <v>203.59</v>
      </c>
      <c r="U924">
        <f t="shared" si="29"/>
        <v>185266.8999999974</v>
      </c>
      <c r="V924">
        <f t="shared" si="28"/>
        <v>185.26689999999741</v>
      </c>
      <c r="W924" s="2">
        <v>-99.23</v>
      </c>
    </row>
    <row r="925" spans="18:23" x14ac:dyDescent="0.3">
      <c r="R925">
        <v>-327.68</v>
      </c>
      <c r="T925">
        <v>203.59</v>
      </c>
      <c r="U925">
        <f t="shared" si="29"/>
        <v>185470.4899999974</v>
      </c>
      <c r="V925">
        <f t="shared" si="28"/>
        <v>185.4704899999974</v>
      </c>
      <c r="W925" s="2">
        <v>-99.43</v>
      </c>
    </row>
    <row r="926" spans="18:23" x14ac:dyDescent="0.3">
      <c r="R926">
        <v>-327.68</v>
      </c>
      <c r="T926">
        <v>203.59</v>
      </c>
      <c r="U926">
        <f t="shared" si="29"/>
        <v>185674.0799999974</v>
      </c>
      <c r="V926">
        <f t="shared" si="28"/>
        <v>185.67407999999739</v>
      </c>
      <c r="W926" s="2">
        <v>-85.81</v>
      </c>
    </row>
    <row r="927" spans="18:23" x14ac:dyDescent="0.3">
      <c r="R927">
        <v>-327.68</v>
      </c>
      <c r="T927">
        <v>203.59</v>
      </c>
      <c r="U927">
        <f t="shared" si="29"/>
        <v>185877.66999999739</v>
      </c>
      <c r="V927">
        <f t="shared" si="28"/>
        <v>185.87766999999738</v>
      </c>
      <c r="W927" s="2">
        <v>-99.56</v>
      </c>
    </row>
    <row r="928" spans="18:23" x14ac:dyDescent="0.3">
      <c r="R928">
        <v>-327.68</v>
      </c>
      <c r="T928">
        <v>203.59</v>
      </c>
      <c r="U928">
        <f t="shared" si="29"/>
        <v>186081.25999999739</v>
      </c>
      <c r="V928">
        <f t="shared" si="28"/>
        <v>186.0812599999974</v>
      </c>
      <c r="W928" s="2">
        <v>-99.66</v>
      </c>
    </row>
    <row r="929" spans="18:23" x14ac:dyDescent="0.3">
      <c r="R929">
        <v>-327.68</v>
      </c>
      <c r="T929">
        <v>203.59</v>
      </c>
      <c r="U929">
        <f t="shared" si="29"/>
        <v>186284.84999999739</v>
      </c>
      <c r="V929">
        <f t="shared" si="28"/>
        <v>186.28484999999739</v>
      </c>
      <c r="W929" s="2">
        <v>-99.85</v>
      </c>
    </row>
    <row r="930" spans="18:23" x14ac:dyDescent="0.3">
      <c r="R930">
        <v>-327.68</v>
      </c>
      <c r="T930">
        <v>203.59</v>
      </c>
      <c r="U930">
        <f t="shared" si="29"/>
        <v>186488.43999999738</v>
      </c>
      <c r="V930">
        <f t="shared" si="28"/>
        <v>186.48843999999738</v>
      </c>
      <c r="W930" s="2">
        <v>-99.84</v>
      </c>
    </row>
    <row r="931" spans="18:23" x14ac:dyDescent="0.3">
      <c r="R931">
        <v>-327.68</v>
      </c>
      <c r="T931">
        <v>203.59</v>
      </c>
      <c r="U931">
        <f t="shared" si="29"/>
        <v>186692.02999999738</v>
      </c>
      <c r="V931">
        <f t="shared" si="28"/>
        <v>186.69202999999737</v>
      </c>
      <c r="W931" s="2">
        <v>-99.38</v>
      </c>
    </row>
    <row r="932" spans="18:23" x14ac:dyDescent="0.3">
      <c r="R932">
        <v>-327.68</v>
      </c>
      <c r="T932">
        <v>203.59</v>
      </c>
      <c r="U932">
        <f t="shared" si="29"/>
        <v>186895.61999999738</v>
      </c>
      <c r="V932">
        <f t="shared" si="28"/>
        <v>186.89561999999736</v>
      </c>
      <c r="W932" s="2">
        <v>-99.12</v>
      </c>
    </row>
    <row r="933" spans="18:23" x14ac:dyDescent="0.3">
      <c r="R933">
        <v>-327.68</v>
      </c>
      <c r="T933">
        <v>203.59</v>
      </c>
      <c r="U933">
        <f t="shared" si="29"/>
        <v>187099.20999999737</v>
      </c>
      <c r="V933">
        <f t="shared" si="28"/>
        <v>187.09920999999738</v>
      </c>
      <c r="W933" s="2">
        <v>-99.44</v>
      </c>
    </row>
    <row r="934" spans="18:23" x14ac:dyDescent="0.3">
      <c r="R934">
        <v>-327.68</v>
      </c>
      <c r="T934">
        <v>203.59</v>
      </c>
      <c r="U934">
        <f t="shared" si="29"/>
        <v>187302.79999999737</v>
      </c>
      <c r="V934">
        <f t="shared" si="28"/>
        <v>187.30279999999738</v>
      </c>
      <c r="W934" s="2">
        <v>-99.22</v>
      </c>
    </row>
    <row r="935" spans="18:23" x14ac:dyDescent="0.3">
      <c r="R935">
        <v>-327.68</v>
      </c>
      <c r="T935">
        <v>203.59</v>
      </c>
      <c r="U935">
        <f t="shared" si="29"/>
        <v>187506.38999999737</v>
      </c>
      <c r="V935">
        <f t="shared" si="28"/>
        <v>187.50638999999737</v>
      </c>
      <c r="W935" s="2">
        <v>-99.43</v>
      </c>
    </row>
    <row r="936" spans="18:23" x14ac:dyDescent="0.3">
      <c r="R936">
        <v>-327.68</v>
      </c>
      <c r="T936">
        <v>203.59</v>
      </c>
      <c r="U936">
        <f t="shared" si="29"/>
        <v>187709.97999999736</v>
      </c>
      <c r="V936">
        <f t="shared" si="28"/>
        <v>187.70997999999736</v>
      </c>
      <c r="W936" s="2">
        <v>-99.12</v>
      </c>
    </row>
    <row r="937" spans="18:23" x14ac:dyDescent="0.3">
      <c r="R937">
        <v>-327.68</v>
      </c>
      <c r="T937">
        <v>203.59</v>
      </c>
      <c r="U937">
        <f t="shared" si="29"/>
        <v>187913.56999999736</v>
      </c>
      <c r="V937">
        <f t="shared" si="28"/>
        <v>187.91356999999735</v>
      </c>
      <c r="W937" s="2">
        <v>-99.34</v>
      </c>
    </row>
    <row r="938" spans="18:23" x14ac:dyDescent="0.3">
      <c r="R938">
        <v>-327.68</v>
      </c>
      <c r="T938">
        <v>203.59</v>
      </c>
      <c r="U938">
        <f t="shared" si="29"/>
        <v>188117.15999999736</v>
      </c>
      <c r="V938">
        <f t="shared" si="28"/>
        <v>188.11715999999734</v>
      </c>
      <c r="W938" s="2">
        <v>-99.55</v>
      </c>
    </row>
    <row r="939" spans="18:23" x14ac:dyDescent="0.3">
      <c r="R939">
        <v>-327.68</v>
      </c>
      <c r="T939">
        <v>203.59</v>
      </c>
      <c r="U939">
        <f t="shared" si="29"/>
        <v>188320.74999999735</v>
      </c>
      <c r="V939">
        <f t="shared" si="28"/>
        <v>188.32074999999736</v>
      </c>
      <c r="W939" s="2">
        <v>-99.43</v>
      </c>
    </row>
    <row r="940" spans="18:23" x14ac:dyDescent="0.3">
      <c r="R940">
        <v>-327.68</v>
      </c>
      <c r="T940">
        <v>203.59</v>
      </c>
      <c r="U940">
        <f t="shared" si="29"/>
        <v>188524.33999999735</v>
      </c>
      <c r="V940">
        <f t="shared" si="28"/>
        <v>188.52433999999735</v>
      </c>
      <c r="W940" s="2">
        <v>-99.44</v>
      </c>
    </row>
    <row r="941" spans="18:23" x14ac:dyDescent="0.3">
      <c r="R941">
        <v>-327.68</v>
      </c>
      <c r="T941">
        <v>203.59</v>
      </c>
      <c r="U941">
        <f t="shared" si="29"/>
        <v>188727.92999999734</v>
      </c>
      <c r="V941">
        <f t="shared" si="28"/>
        <v>188.72792999999734</v>
      </c>
      <c r="W941" s="2">
        <v>-98.45</v>
      </c>
    </row>
    <row r="942" spans="18:23" x14ac:dyDescent="0.3">
      <c r="R942">
        <v>-327.68</v>
      </c>
      <c r="T942">
        <v>203.59</v>
      </c>
      <c r="U942">
        <f t="shared" si="29"/>
        <v>188931.51999999734</v>
      </c>
      <c r="V942">
        <f t="shared" si="28"/>
        <v>188.93151999999733</v>
      </c>
      <c r="W942" s="2">
        <v>-99.12</v>
      </c>
    </row>
    <row r="943" spans="18:23" x14ac:dyDescent="0.3">
      <c r="R943">
        <v>-327.68</v>
      </c>
      <c r="T943">
        <v>203.59</v>
      </c>
      <c r="U943">
        <f t="shared" si="29"/>
        <v>189135.10999999734</v>
      </c>
      <c r="V943">
        <f t="shared" si="28"/>
        <v>189.13510999999733</v>
      </c>
      <c r="W943" s="2">
        <v>-98.45</v>
      </c>
    </row>
    <row r="944" spans="18:23" x14ac:dyDescent="0.3">
      <c r="R944">
        <v>-327.68</v>
      </c>
      <c r="T944">
        <v>203.59</v>
      </c>
      <c r="U944">
        <f t="shared" si="29"/>
        <v>189338.69999999733</v>
      </c>
      <c r="V944">
        <f t="shared" si="28"/>
        <v>189.33869999999735</v>
      </c>
      <c r="W944" s="2">
        <v>-98.45</v>
      </c>
    </row>
    <row r="945" spans="18:23" x14ac:dyDescent="0.3">
      <c r="R945">
        <v>-327.68</v>
      </c>
      <c r="T945">
        <v>203.59</v>
      </c>
      <c r="U945">
        <f t="shared" si="29"/>
        <v>189542.28999999733</v>
      </c>
      <c r="V945">
        <f t="shared" si="28"/>
        <v>189.54228999999734</v>
      </c>
      <c r="W945" s="2">
        <v>-98.44</v>
      </c>
    </row>
    <row r="946" spans="18:23" x14ac:dyDescent="0.3">
      <c r="R946">
        <v>-327.68</v>
      </c>
      <c r="T946">
        <v>203.59</v>
      </c>
      <c r="U946">
        <f t="shared" si="29"/>
        <v>189745.87999999733</v>
      </c>
      <c r="V946">
        <f t="shared" si="28"/>
        <v>189.74587999999733</v>
      </c>
      <c r="W946" s="2">
        <v>-99.32</v>
      </c>
    </row>
    <row r="947" spans="18:23" x14ac:dyDescent="0.3">
      <c r="R947">
        <v>-327.68</v>
      </c>
      <c r="T947">
        <v>203.59</v>
      </c>
      <c r="U947">
        <f t="shared" si="29"/>
        <v>189949.46999999732</v>
      </c>
      <c r="V947">
        <f t="shared" si="28"/>
        <v>189.94946999999732</v>
      </c>
      <c r="W947" s="2">
        <v>-99.45</v>
      </c>
    </row>
    <row r="948" spans="18:23" x14ac:dyDescent="0.3">
      <c r="R948">
        <v>-327.68</v>
      </c>
      <c r="T948">
        <v>203.59</v>
      </c>
      <c r="U948">
        <f t="shared" si="29"/>
        <v>190153.05999999732</v>
      </c>
      <c r="V948">
        <f t="shared" si="28"/>
        <v>190.15305999999731</v>
      </c>
      <c r="W948" s="2">
        <v>-99.23</v>
      </c>
    </row>
    <row r="949" spans="18:23" x14ac:dyDescent="0.3">
      <c r="R949">
        <v>-327.68</v>
      </c>
      <c r="T949">
        <v>203.59</v>
      </c>
      <c r="U949">
        <f t="shared" si="29"/>
        <v>190356.64999999732</v>
      </c>
      <c r="V949">
        <f t="shared" si="28"/>
        <v>190.35664999999733</v>
      </c>
      <c r="W949" s="2">
        <v>-99.12</v>
      </c>
    </row>
    <row r="950" spans="18:23" x14ac:dyDescent="0.3">
      <c r="R950">
        <v>-327.68</v>
      </c>
      <c r="T950">
        <v>203.59</v>
      </c>
      <c r="U950">
        <f t="shared" si="29"/>
        <v>190560.23999999731</v>
      </c>
      <c r="V950">
        <f t="shared" si="28"/>
        <v>190.56023999999732</v>
      </c>
      <c r="W950" s="2">
        <v>-87.24</v>
      </c>
    </row>
    <row r="951" spans="18:23" x14ac:dyDescent="0.3">
      <c r="R951">
        <v>-327.68</v>
      </c>
      <c r="T951">
        <v>203.59</v>
      </c>
      <c r="U951">
        <f t="shared" si="29"/>
        <v>190763.82999999731</v>
      </c>
      <c r="V951">
        <f t="shared" si="28"/>
        <v>190.76382999999731</v>
      </c>
      <c r="W951" s="2">
        <v>-98.33</v>
      </c>
    </row>
    <row r="952" spans="18:23" x14ac:dyDescent="0.3">
      <c r="R952">
        <v>-327.68</v>
      </c>
      <c r="T952">
        <v>203.59</v>
      </c>
      <c r="U952">
        <f t="shared" si="29"/>
        <v>190967.41999999731</v>
      </c>
      <c r="V952">
        <f t="shared" si="28"/>
        <v>190.9674199999973</v>
      </c>
      <c r="W952" s="2">
        <v>-99.3</v>
      </c>
    </row>
    <row r="953" spans="18:23" x14ac:dyDescent="0.3">
      <c r="R953">
        <v>-327.68</v>
      </c>
      <c r="T953">
        <v>203.59</v>
      </c>
      <c r="U953">
        <f t="shared" si="29"/>
        <v>191171.0099999973</v>
      </c>
      <c r="V953">
        <f t="shared" si="28"/>
        <v>191.1710099999973</v>
      </c>
      <c r="W953" s="2">
        <v>-99.22</v>
      </c>
    </row>
    <row r="954" spans="18:23" x14ac:dyDescent="0.3">
      <c r="R954">
        <v>-327.68</v>
      </c>
      <c r="T954">
        <v>203.59</v>
      </c>
      <c r="U954">
        <f t="shared" si="29"/>
        <v>191374.5999999973</v>
      </c>
      <c r="V954">
        <f t="shared" si="28"/>
        <v>191.37459999999729</v>
      </c>
      <c r="W954" s="2">
        <v>-99.43</v>
      </c>
    </row>
    <row r="955" spans="18:23" x14ac:dyDescent="0.3">
      <c r="R955">
        <v>-327.68</v>
      </c>
      <c r="T955">
        <v>203.59</v>
      </c>
      <c r="U955">
        <f t="shared" si="29"/>
        <v>191578.1899999973</v>
      </c>
      <c r="V955">
        <f t="shared" si="28"/>
        <v>191.57818999999731</v>
      </c>
      <c r="W955" s="2">
        <v>-98.21</v>
      </c>
    </row>
    <row r="956" spans="18:23" x14ac:dyDescent="0.3">
      <c r="R956">
        <v>-327.68</v>
      </c>
      <c r="T956">
        <v>203.59</v>
      </c>
      <c r="U956">
        <f t="shared" si="29"/>
        <v>191781.77999999729</v>
      </c>
      <c r="V956">
        <f t="shared" si="28"/>
        <v>191.7817799999973</v>
      </c>
      <c r="W956" s="2">
        <v>-98.12</v>
      </c>
    </row>
    <row r="957" spans="18:23" x14ac:dyDescent="0.3">
      <c r="R957">
        <v>-327.68</v>
      </c>
      <c r="T957">
        <v>203.59</v>
      </c>
      <c r="U957">
        <f t="shared" si="29"/>
        <v>191985.36999999729</v>
      </c>
      <c r="V957">
        <f t="shared" si="28"/>
        <v>191.98536999999729</v>
      </c>
      <c r="W957" s="2">
        <v>-98.33</v>
      </c>
    </row>
    <row r="958" spans="18:23" x14ac:dyDescent="0.3">
      <c r="R958">
        <v>-327.68</v>
      </c>
      <c r="T958">
        <v>203.59</v>
      </c>
      <c r="U958">
        <f t="shared" si="29"/>
        <v>192188.95999999729</v>
      </c>
      <c r="V958">
        <f t="shared" si="28"/>
        <v>192.18895999999728</v>
      </c>
      <c r="W958" s="2">
        <v>-98.43</v>
      </c>
    </row>
    <row r="959" spans="18:23" x14ac:dyDescent="0.3">
      <c r="R959">
        <v>-327.68</v>
      </c>
      <c r="T959">
        <v>203.59</v>
      </c>
      <c r="U959">
        <f t="shared" si="29"/>
        <v>192392.54999999728</v>
      </c>
      <c r="V959">
        <f t="shared" si="28"/>
        <v>192.39254999999727</v>
      </c>
      <c r="W959" s="2">
        <v>-99.54</v>
      </c>
    </row>
    <row r="960" spans="18:23" x14ac:dyDescent="0.3">
      <c r="R960">
        <v>-327.68</v>
      </c>
      <c r="T960">
        <v>203.59</v>
      </c>
      <c r="U960">
        <f t="shared" si="29"/>
        <v>192596.13999999728</v>
      </c>
      <c r="V960">
        <f t="shared" si="28"/>
        <v>192.59613999999729</v>
      </c>
      <c r="W960" s="2">
        <v>-99.23</v>
      </c>
    </row>
    <row r="961" spans="18:23" x14ac:dyDescent="0.3">
      <c r="R961">
        <v>-327.68</v>
      </c>
      <c r="T961">
        <v>203.59</v>
      </c>
      <c r="U961">
        <f t="shared" si="29"/>
        <v>192799.72999999727</v>
      </c>
      <c r="V961">
        <f t="shared" si="28"/>
        <v>192.79972999999728</v>
      </c>
      <c r="W961" s="2">
        <v>-99.32</v>
      </c>
    </row>
    <row r="962" spans="18:23" x14ac:dyDescent="0.3">
      <c r="R962">
        <v>-327.68</v>
      </c>
      <c r="T962">
        <v>203.59</v>
      </c>
      <c r="U962">
        <f t="shared" si="29"/>
        <v>193003.31999999727</v>
      </c>
      <c r="V962">
        <f t="shared" si="28"/>
        <v>193.00331999999727</v>
      </c>
      <c r="W962" s="2">
        <v>-99.54</v>
      </c>
    </row>
    <row r="963" spans="18:23" x14ac:dyDescent="0.3">
      <c r="R963">
        <v>-327.68</v>
      </c>
      <c r="T963">
        <v>203.59</v>
      </c>
      <c r="U963">
        <f t="shared" si="29"/>
        <v>193206.90999999727</v>
      </c>
      <c r="V963">
        <f t="shared" si="28"/>
        <v>193.20690999999727</v>
      </c>
      <c r="W963" s="2">
        <v>-99.55</v>
      </c>
    </row>
    <row r="964" spans="18:23" x14ac:dyDescent="0.3">
      <c r="R964">
        <v>-327.68</v>
      </c>
      <c r="T964">
        <v>203.59</v>
      </c>
      <c r="U964">
        <f t="shared" si="29"/>
        <v>193410.49999999726</v>
      </c>
      <c r="V964">
        <f t="shared" si="28"/>
        <v>193.41049999999726</v>
      </c>
      <c r="W964" s="2">
        <v>-99.45</v>
      </c>
    </row>
    <row r="965" spans="18:23" x14ac:dyDescent="0.3">
      <c r="R965">
        <v>-327.68</v>
      </c>
      <c r="T965">
        <v>203.59</v>
      </c>
      <c r="U965">
        <f t="shared" si="29"/>
        <v>193614.08999999726</v>
      </c>
      <c r="V965">
        <f t="shared" si="28"/>
        <v>193.61408999999725</v>
      </c>
      <c r="W965" s="2">
        <v>-99.32</v>
      </c>
    </row>
    <row r="966" spans="18:23" x14ac:dyDescent="0.3">
      <c r="R966">
        <v>-327.68</v>
      </c>
      <c r="T966">
        <v>203.59</v>
      </c>
      <c r="U966">
        <f t="shared" si="29"/>
        <v>193817.67999999726</v>
      </c>
      <c r="V966">
        <f t="shared" si="28"/>
        <v>193.81767999999727</v>
      </c>
      <c r="W966" s="2">
        <v>-99.03</v>
      </c>
    </row>
    <row r="967" spans="18:23" x14ac:dyDescent="0.3">
      <c r="R967">
        <v>-327.68</v>
      </c>
      <c r="T967">
        <v>203.59</v>
      </c>
      <c r="U967">
        <f t="shared" si="29"/>
        <v>194021.26999999725</v>
      </c>
      <c r="V967">
        <f t="shared" si="28"/>
        <v>194.02126999999726</v>
      </c>
      <c r="W967" s="2">
        <v>-99.23</v>
      </c>
    </row>
    <row r="968" spans="18:23" x14ac:dyDescent="0.3">
      <c r="R968">
        <v>-327.68</v>
      </c>
      <c r="T968">
        <v>203.59</v>
      </c>
      <c r="U968">
        <f t="shared" si="29"/>
        <v>194224.85999999725</v>
      </c>
      <c r="V968">
        <f t="shared" si="28"/>
        <v>194.22485999999725</v>
      </c>
      <c r="W968" s="2">
        <v>-98.21</v>
      </c>
    </row>
    <row r="969" spans="18:23" x14ac:dyDescent="0.3">
      <c r="R969">
        <v>-327.68</v>
      </c>
      <c r="T969">
        <v>203.59</v>
      </c>
      <c r="U969">
        <f t="shared" si="29"/>
        <v>194428.44999999725</v>
      </c>
      <c r="V969">
        <f t="shared" si="28"/>
        <v>194.42844999999724</v>
      </c>
      <c r="W969" s="2">
        <v>-99.12</v>
      </c>
    </row>
    <row r="970" spans="18:23" x14ac:dyDescent="0.3">
      <c r="R970">
        <v>-327.68</v>
      </c>
      <c r="T970">
        <v>203.59</v>
      </c>
      <c r="U970">
        <f t="shared" si="29"/>
        <v>194632.03999999724</v>
      </c>
      <c r="V970">
        <f t="shared" si="28"/>
        <v>194.63203999999723</v>
      </c>
      <c r="W970" s="2">
        <v>-99.32</v>
      </c>
    </row>
    <row r="971" spans="18:23" x14ac:dyDescent="0.3">
      <c r="R971">
        <v>-327.68</v>
      </c>
      <c r="T971">
        <v>203.59</v>
      </c>
      <c r="U971">
        <f t="shared" si="29"/>
        <v>194835.62999999724</v>
      </c>
      <c r="V971">
        <f t="shared" si="28"/>
        <v>194.83562999999725</v>
      </c>
      <c r="W971" s="2">
        <v>-99.54</v>
      </c>
    </row>
    <row r="972" spans="18:23" x14ac:dyDescent="0.3">
      <c r="R972">
        <v>-327.68</v>
      </c>
      <c r="T972">
        <v>203.59</v>
      </c>
      <c r="U972">
        <f t="shared" si="29"/>
        <v>195039.21999999724</v>
      </c>
      <c r="V972">
        <f t="shared" si="28"/>
        <v>195.03921999999724</v>
      </c>
      <c r="W972" s="2">
        <v>-99.55</v>
      </c>
    </row>
    <row r="973" spans="18:23" x14ac:dyDescent="0.3">
      <c r="R973">
        <v>-327.68</v>
      </c>
      <c r="T973">
        <v>203.59</v>
      </c>
      <c r="U973">
        <f t="shared" si="29"/>
        <v>195242.80999999723</v>
      </c>
      <c r="V973">
        <f t="shared" si="28"/>
        <v>195.24280999999723</v>
      </c>
      <c r="W973" s="2">
        <v>-99.58</v>
      </c>
    </row>
    <row r="974" spans="18:23" x14ac:dyDescent="0.3">
      <c r="R974">
        <v>-327.68</v>
      </c>
      <c r="T974">
        <v>203.59</v>
      </c>
      <c r="U974">
        <f t="shared" si="29"/>
        <v>195446.39999999723</v>
      </c>
      <c r="V974">
        <f t="shared" si="28"/>
        <v>195.44639999999723</v>
      </c>
      <c r="W974" s="2">
        <v>-88.22</v>
      </c>
    </row>
    <row r="975" spans="18:23" x14ac:dyDescent="0.3">
      <c r="R975">
        <v>-327.68</v>
      </c>
      <c r="T975">
        <v>203.59</v>
      </c>
      <c r="U975">
        <f t="shared" si="29"/>
        <v>195649.98999999723</v>
      </c>
      <c r="V975">
        <f t="shared" ref="V975:V1014" si="30">U975/1000</f>
        <v>195.64998999999722</v>
      </c>
      <c r="W975" s="2">
        <v>-99.48</v>
      </c>
    </row>
    <row r="976" spans="18:23" x14ac:dyDescent="0.3">
      <c r="R976">
        <v>-327.68</v>
      </c>
      <c r="T976">
        <v>203.59</v>
      </c>
      <c r="U976">
        <f t="shared" ref="U976:U1014" si="31">T976+U975</f>
        <v>195853.57999999722</v>
      </c>
      <c r="V976">
        <f t="shared" si="30"/>
        <v>195.85357999999721</v>
      </c>
      <c r="W976" s="2">
        <v>-99.38</v>
      </c>
    </row>
    <row r="977" spans="18:23" x14ac:dyDescent="0.3">
      <c r="R977">
        <v>-327.68</v>
      </c>
      <c r="T977">
        <v>203.59</v>
      </c>
      <c r="U977">
        <f t="shared" si="31"/>
        <v>196057.16999999722</v>
      </c>
      <c r="V977">
        <f t="shared" si="30"/>
        <v>196.05716999999723</v>
      </c>
      <c r="W977" s="2">
        <v>-99.76</v>
      </c>
    </row>
    <row r="978" spans="18:23" x14ac:dyDescent="0.3">
      <c r="R978">
        <v>-327.68</v>
      </c>
      <c r="T978">
        <v>203.59</v>
      </c>
      <c r="U978">
        <f t="shared" si="31"/>
        <v>196260.75999999722</v>
      </c>
      <c r="V978">
        <f t="shared" si="30"/>
        <v>196.26075999999722</v>
      </c>
      <c r="W978" s="2">
        <v>-99.38</v>
      </c>
    </row>
    <row r="979" spans="18:23" x14ac:dyDescent="0.3">
      <c r="R979">
        <v>-327.68</v>
      </c>
      <c r="T979">
        <v>203.59</v>
      </c>
      <c r="U979">
        <f t="shared" si="31"/>
        <v>196464.34999999721</v>
      </c>
      <c r="V979">
        <f t="shared" si="30"/>
        <v>196.46434999999721</v>
      </c>
      <c r="W979" s="2">
        <v>-99.49</v>
      </c>
    </row>
    <row r="980" spans="18:23" x14ac:dyDescent="0.3">
      <c r="R980">
        <v>-327.68</v>
      </c>
      <c r="T980">
        <v>203.59</v>
      </c>
      <c r="U980">
        <f t="shared" si="31"/>
        <v>196667.93999999721</v>
      </c>
      <c r="V980">
        <f t="shared" si="30"/>
        <v>196.6679399999972</v>
      </c>
      <c r="W980" s="2">
        <v>-99.58</v>
      </c>
    </row>
    <row r="981" spans="18:23" x14ac:dyDescent="0.3">
      <c r="R981">
        <v>-327.68</v>
      </c>
      <c r="T981">
        <v>203.59</v>
      </c>
      <c r="U981">
        <f t="shared" si="31"/>
        <v>196871.5299999972</v>
      </c>
      <c r="V981">
        <f t="shared" si="30"/>
        <v>196.87152999999719</v>
      </c>
      <c r="W981" s="2">
        <v>-99.48</v>
      </c>
    </row>
    <row r="982" spans="18:23" x14ac:dyDescent="0.3">
      <c r="R982">
        <v>-327.68</v>
      </c>
      <c r="T982">
        <v>203.59</v>
      </c>
      <c r="U982">
        <f t="shared" si="31"/>
        <v>197075.1199999972</v>
      </c>
      <c r="V982">
        <f t="shared" si="30"/>
        <v>197.07511999999721</v>
      </c>
      <c r="W982" s="2">
        <v>-99.38</v>
      </c>
    </row>
    <row r="983" spans="18:23" x14ac:dyDescent="0.3">
      <c r="R983">
        <v>-327.68</v>
      </c>
      <c r="T983">
        <v>203.59</v>
      </c>
      <c r="U983">
        <f t="shared" si="31"/>
        <v>197278.7099999972</v>
      </c>
      <c r="V983">
        <f t="shared" si="30"/>
        <v>197.2787099999972</v>
      </c>
      <c r="W983" s="2">
        <v>-99.48</v>
      </c>
    </row>
    <row r="984" spans="18:23" x14ac:dyDescent="0.3">
      <c r="R984">
        <v>-327.68</v>
      </c>
      <c r="T984">
        <v>203.59</v>
      </c>
      <c r="U984">
        <f t="shared" si="31"/>
        <v>197482.29999999719</v>
      </c>
      <c r="V984">
        <f t="shared" si="30"/>
        <v>197.4822999999972</v>
      </c>
      <c r="W984" s="2">
        <v>-99.59</v>
      </c>
    </row>
    <row r="985" spans="18:23" x14ac:dyDescent="0.3">
      <c r="R985">
        <v>-327.68</v>
      </c>
      <c r="T985">
        <v>203.59</v>
      </c>
      <c r="U985">
        <f t="shared" si="31"/>
        <v>197685.88999999719</v>
      </c>
      <c r="V985">
        <f t="shared" si="30"/>
        <v>197.68588999999719</v>
      </c>
      <c r="W985" s="2">
        <v>-99.48</v>
      </c>
    </row>
    <row r="986" spans="18:23" x14ac:dyDescent="0.3">
      <c r="R986">
        <v>-327.68</v>
      </c>
      <c r="T986">
        <v>203.59</v>
      </c>
      <c r="U986">
        <f t="shared" si="31"/>
        <v>197889.47999999719</v>
      </c>
      <c r="V986">
        <f t="shared" si="30"/>
        <v>197.88947999999718</v>
      </c>
      <c r="W986" s="2">
        <v>-99.58</v>
      </c>
    </row>
    <row r="987" spans="18:23" x14ac:dyDescent="0.3">
      <c r="R987">
        <v>-327.68</v>
      </c>
      <c r="T987">
        <v>203.59</v>
      </c>
      <c r="U987">
        <f t="shared" si="31"/>
        <v>198093.06999999718</v>
      </c>
      <c r="V987">
        <f t="shared" si="30"/>
        <v>198.0930699999972</v>
      </c>
      <c r="W987" s="2">
        <v>-99.38</v>
      </c>
    </row>
    <row r="988" spans="18:23" x14ac:dyDescent="0.3">
      <c r="R988">
        <v>-327.68</v>
      </c>
      <c r="T988">
        <v>203.59</v>
      </c>
      <c r="U988">
        <f t="shared" si="31"/>
        <v>198296.65999999718</v>
      </c>
      <c r="V988">
        <f t="shared" si="30"/>
        <v>198.29665999999719</v>
      </c>
      <c r="W988" s="2">
        <v>-99.49</v>
      </c>
    </row>
    <row r="989" spans="18:23" x14ac:dyDescent="0.3">
      <c r="R989">
        <v>-327.68</v>
      </c>
      <c r="T989">
        <v>203.59</v>
      </c>
      <c r="U989">
        <f t="shared" si="31"/>
        <v>198500.24999999718</v>
      </c>
      <c r="V989">
        <f t="shared" si="30"/>
        <v>198.50024999999718</v>
      </c>
      <c r="W989" s="2">
        <v>-99.57</v>
      </c>
    </row>
    <row r="990" spans="18:23" x14ac:dyDescent="0.3">
      <c r="R990">
        <v>-327.68</v>
      </c>
      <c r="T990">
        <v>203.59</v>
      </c>
      <c r="U990">
        <f t="shared" si="31"/>
        <v>198703.83999999717</v>
      </c>
      <c r="V990">
        <f t="shared" si="30"/>
        <v>198.70383999999717</v>
      </c>
      <c r="W990" s="2">
        <v>-99.58</v>
      </c>
    </row>
    <row r="991" spans="18:23" x14ac:dyDescent="0.3">
      <c r="R991">
        <v>-327.68</v>
      </c>
      <c r="T991">
        <v>203.59</v>
      </c>
      <c r="U991">
        <f t="shared" si="31"/>
        <v>198907.42999999717</v>
      </c>
      <c r="V991">
        <f t="shared" si="30"/>
        <v>198.90742999999716</v>
      </c>
      <c r="W991" s="2">
        <v>-99.69</v>
      </c>
    </row>
    <row r="992" spans="18:23" x14ac:dyDescent="0.3">
      <c r="R992">
        <v>-327.68</v>
      </c>
      <c r="T992">
        <v>203.59</v>
      </c>
      <c r="U992">
        <f t="shared" si="31"/>
        <v>199111.01999999717</v>
      </c>
      <c r="V992">
        <f t="shared" si="30"/>
        <v>199.11101999999715</v>
      </c>
      <c r="W992" s="2">
        <v>-99.38</v>
      </c>
    </row>
    <row r="993" spans="18:23" x14ac:dyDescent="0.3">
      <c r="R993">
        <v>-327.68</v>
      </c>
      <c r="T993">
        <v>203.59</v>
      </c>
      <c r="U993">
        <f t="shared" si="31"/>
        <v>199314.60999999716</v>
      </c>
      <c r="V993">
        <f t="shared" si="30"/>
        <v>199.31460999999717</v>
      </c>
      <c r="W993" s="2">
        <v>-99.57</v>
      </c>
    </row>
    <row r="994" spans="18:23" x14ac:dyDescent="0.3">
      <c r="R994">
        <v>-327.68</v>
      </c>
      <c r="T994">
        <v>203.59</v>
      </c>
      <c r="U994">
        <f t="shared" si="31"/>
        <v>199518.19999999716</v>
      </c>
      <c r="V994">
        <f t="shared" si="30"/>
        <v>199.51819999999717</v>
      </c>
      <c r="W994" s="2">
        <v>-99.76</v>
      </c>
    </row>
    <row r="995" spans="18:23" x14ac:dyDescent="0.3">
      <c r="R995">
        <v>-327.68</v>
      </c>
      <c r="T995">
        <v>203.59</v>
      </c>
      <c r="U995">
        <f t="shared" si="31"/>
        <v>199721.78999999716</v>
      </c>
      <c r="V995">
        <f t="shared" si="30"/>
        <v>199.72178999999716</v>
      </c>
      <c r="W995" s="2">
        <v>-99.58</v>
      </c>
    </row>
    <row r="996" spans="18:23" x14ac:dyDescent="0.3">
      <c r="R996">
        <v>-327.68</v>
      </c>
      <c r="T996">
        <v>203.59</v>
      </c>
      <c r="U996">
        <f t="shared" si="31"/>
        <v>199925.37999999715</v>
      </c>
      <c r="V996">
        <f t="shared" si="30"/>
        <v>199.92537999999715</v>
      </c>
      <c r="W996" s="2">
        <v>-99.76</v>
      </c>
    </row>
    <row r="997" spans="18:23" x14ac:dyDescent="0.3">
      <c r="R997">
        <v>-327.68</v>
      </c>
      <c r="T997">
        <v>203.59</v>
      </c>
      <c r="U997">
        <f t="shared" si="31"/>
        <v>200128.96999999715</v>
      </c>
      <c r="V997">
        <f t="shared" si="30"/>
        <v>200.12896999999714</v>
      </c>
      <c r="W997" s="2">
        <v>-99.87</v>
      </c>
    </row>
    <row r="998" spans="18:23" x14ac:dyDescent="0.3">
      <c r="R998">
        <v>-327.68</v>
      </c>
      <c r="T998">
        <v>203.59</v>
      </c>
      <c r="U998">
        <f t="shared" si="31"/>
        <v>200332.55999999715</v>
      </c>
      <c r="V998">
        <f t="shared" si="30"/>
        <v>200.33255999999716</v>
      </c>
      <c r="W998" s="2">
        <v>-89.83</v>
      </c>
    </row>
    <row r="999" spans="18:23" x14ac:dyDescent="0.3">
      <c r="R999">
        <v>-327.68</v>
      </c>
      <c r="T999">
        <v>203.59</v>
      </c>
      <c r="U999">
        <f t="shared" si="31"/>
        <v>200536.14999999714</v>
      </c>
      <c r="V999">
        <f t="shared" si="30"/>
        <v>200.53614999999715</v>
      </c>
      <c r="W999" s="2">
        <v>-99.65</v>
      </c>
    </row>
    <row r="1000" spans="18:23" x14ac:dyDescent="0.3">
      <c r="R1000">
        <v>-327.68</v>
      </c>
      <c r="T1000">
        <v>203.59</v>
      </c>
      <c r="U1000">
        <f t="shared" si="31"/>
        <v>200739.73999999714</v>
      </c>
      <c r="V1000">
        <f t="shared" si="30"/>
        <v>200.73973999999714</v>
      </c>
      <c r="W1000" s="2">
        <v>-99.32</v>
      </c>
    </row>
    <row r="1001" spans="18:23" x14ac:dyDescent="0.3">
      <c r="R1001">
        <v>-327.68</v>
      </c>
      <c r="T1001">
        <v>203.59</v>
      </c>
      <c r="U1001">
        <f t="shared" si="31"/>
        <v>200943.32999999714</v>
      </c>
      <c r="V1001">
        <f t="shared" si="30"/>
        <v>200.94332999999713</v>
      </c>
      <c r="W1001" s="2">
        <v>-99.65</v>
      </c>
    </row>
    <row r="1002" spans="18:23" x14ac:dyDescent="0.3">
      <c r="R1002">
        <v>-327.68</v>
      </c>
      <c r="T1002">
        <v>203.59</v>
      </c>
      <c r="U1002">
        <f t="shared" si="31"/>
        <v>201146.91999999713</v>
      </c>
      <c r="V1002">
        <f t="shared" si="30"/>
        <v>201.14691999999712</v>
      </c>
      <c r="W1002" s="2">
        <v>-99.66</v>
      </c>
    </row>
    <row r="1003" spans="18:23" x14ac:dyDescent="0.3">
      <c r="R1003">
        <v>-327.68</v>
      </c>
      <c r="T1003">
        <v>203.59</v>
      </c>
      <c r="U1003">
        <f t="shared" si="31"/>
        <v>201350.50999999713</v>
      </c>
      <c r="V1003">
        <f t="shared" si="30"/>
        <v>201.35050999999712</v>
      </c>
      <c r="W1003" s="2">
        <v>-99.76</v>
      </c>
    </row>
    <row r="1004" spans="18:23" x14ac:dyDescent="0.3">
      <c r="R1004">
        <v>-327.68</v>
      </c>
      <c r="T1004">
        <v>203.59</v>
      </c>
      <c r="U1004">
        <f t="shared" si="31"/>
        <v>201554.09999999712</v>
      </c>
      <c r="V1004">
        <f t="shared" si="30"/>
        <v>201.55409999999713</v>
      </c>
      <c r="W1004" s="2">
        <v>-99.75</v>
      </c>
    </row>
    <row r="1005" spans="18:23" x14ac:dyDescent="0.3">
      <c r="R1005">
        <v>-327.68</v>
      </c>
      <c r="T1005">
        <v>203.59</v>
      </c>
      <c r="U1005">
        <f t="shared" si="31"/>
        <v>201757.68999999712</v>
      </c>
      <c r="V1005">
        <f t="shared" si="30"/>
        <v>201.75768999999713</v>
      </c>
      <c r="W1005" s="2">
        <v>-99.32</v>
      </c>
    </row>
    <row r="1006" spans="18:23" x14ac:dyDescent="0.3">
      <c r="R1006">
        <v>-327.68</v>
      </c>
      <c r="T1006">
        <v>203.59</v>
      </c>
      <c r="U1006">
        <f t="shared" si="31"/>
        <v>201961.27999999712</v>
      </c>
      <c r="V1006">
        <f t="shared" si="30"/>
        <v>201.96127999999712</v>
      </c>
      <c r="W1006" s="2">
        <v>-99.86</v>
      </c>
    </row>
    <row r="1007" spans="18:23" x14ac:dyDescent="0.3">
      <c r="R1007">
        <v>-327.68</v>
      </c>
      <c r="T1007">
        <v>203.59</v>
      </c>
      <c r="U1007">
        <f t="shared" si="31"/>
        <v>202164.86999999711</v>
      </c>
      <c r="V1007">
        <f t="shared" si="30"/>
        <v>202.16486999999711</v>
      </c>
      <c r="W1007" s="2">
        <v>-99.85</v>
      </c>
    </row>
    <row r="1008" spans="18:23" x14ac:dyDescent="0.3">
      <c r="R1008">
        <v>-327.68</v>
      </c>
      <c r="T1008">
        <v>203.59</v>
      </c>
      <c r="U1008">
        <f t="shared" si="31"/>
        <v>202368.45999999711</v>
      </c>
      <c r="V1008">
        <f t="shared" si="30"/>
        <v>202.3684599999971</v>
      </c>
      <c r="W1008" s="2">
        <v>-99.86</v>
      </c>
    </row>
    <row r="1009" spans="18:23" x14ac:dyDescent="0.3">
      <c r="R1009">
        <v>-327.68</v>
      </c>
      <c r="T1009">
        <v>203.59</v>
      </c>
      <c r="U1009">
        <f t="shared" si="31"/>
        <v>202572.04999999711</v>
      </c>
      <c r="V1009">
        <f t="shared" si="30"/>
        <v>202.57204999999712</v>
      </c>
      <c r="W1009" s="2">
        <v>-99.74</v>
      </c>
    </row>
    <row r="1010" spans="18:23" x14ac:dyDescent="0.3">
      <c r="R1010">
        <v>-327.68</v>
      </c>
      <c r="T1010">
        <v>203.59</v>
      </c>
      <c r="U1010">
        <f t="shared" si="31"/>
        <v>202775.6399999971</v>
      </c>
      <c r="V1010">
        <f t="shared" si="30"/>
        <v>202.77563999999711</v>
      </c>
      <c r="W1010" s="2">
        <v>-99.75</v>
      </c>
    </row>
    <row r="1011" spans="18:23" x14ac:dyDescent="0.3">
      <c r="R1011">
        <v>-327.68</v>
      </c>
      <c r="T1011">
        <v>203.59</v>
      </c>
      <c r="U1011">
        <f t="shared" si="31"/>
        <v>202979.2299999971</v>
      </c>
      <c r="V1011">
        <f t="shared" si="30"/>
        <v>202.9792299999971</v>
      </c>
      <c r="W1011" s="2">
        <v>-99.54</v>
      </c>
    </row>
    <row r="1012" spans="18:23" x14ac:dyDescent="0.3">
      <c r="R1012">
        <v>-327.68</v>
      </c>
      <c r="T1012">
        <v>203.59</v>
      </c>
      <c r="U1012">
        <f t="shared" si="31"/>
        <v>203182.8199999971</v>
      </c>
      <c r="V1012">
        <f t="shared" si="30"/>
        <v>203.18281999999709</v>
      </c>
      <c r="W1012" s="2">
        <v>-99.43</v>
      </c>
    </row>
    <row r="1013" spans="18:23" x14ac:dyDescent="0.3">
      <c r="R1013">
        <v>-327.68</v>
      </c>
      <c r="T1013">
        <v>203.59</v>
      </c>
      <c r="U1013">
        <f t="shared" si="31"/>
        <v>203386.40999999709</v>
      </c>
      <c r="V1013">
        <f t="shared" si="30"/>
        <v>203.38640999999708</v>
      </c>
      <c r="W1013" s="2">
        <v>-99.54</v>
      </c>
    </row>
    <row r="1014" spans="18:23" x14ac:dyDescent="0.3">
      <c r="R1014">
        <v>-327.68</v>
      </c>
      <c r="T1014">
        <v>203.59</v>
      </c>
      <c r="U1014">
        <f t="shared" si="31"/>
        <v>203589.99999999709</v>
      </c>
      <c r="V1014">
        <f t="shared" si="30"/>
        <v>203.58999999999708</v>
      </c>
      <c r="W1014" s="2">
        <v>-99.23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RF</vt:lpstr>
      <vt:lpstr>RF!WAVE010</vt:lpstr>
      <vt:lpstr>RF!WAVE020</vt:lpstr>
      <vt:lpstr>RF!WAVE0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9T04:06:25Z</dcterms:modified>
</cp:coreProperties>
</file>